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T-cell biology\Private\Selma\Manuscripts\AIM manuscript\AIM manuscript for submission\"/>
    </mc:Choice>
  </mc:AlternateContent>
  <xr:revisionPtr revIDLastSave="0" documentId="13_ncr:1_{DCA14534-AB37-42E0-95D1-B46ABB333332}" xr6:coauthVersionLast="47" xr6:coauthVersionMax="47" xr10:uidLastSave="{00000000-0000-0000-0000-000000000000}"/>
  <bookViews>
    <workbookView xWindow="-110" yWindow="-110" windowWidth="19420" windowHeight="10420" activeTab="2" xr2:uid="{30ADE992-A1A8-42BE-8F15-7125637E2C41}"/>
  </bookViews>
  <sheets>
    <sheet name="PMA" sheetId="5" r:id="rId1"/>
    <sheet name="SEB" sheetId="3" r:id="rId2"/>
    <sheet name="ASFV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5" l="1"/>
  <c r="C82" i="4"/>
  <c r="D81" i="4"/>
  <c r="C81" i="4"/>
  <c r="C19" i="5"/>
  <c r="C16" i="5"/>
  <c r="C17" i="5"/>
  <c r="C18" i="5"/>
  <c r="D77" i="4"/>
  <c r="E77" i="4"/>
  <c r="C77" i="4"/>
  <c r="D77" i="3"/>
  <c r="E77" i="3"/>
  <c r="C77" i="3"/>
  <c r="D15" i="5"/>
  <c r="D16" i="5"/>
  <c r="D17" i="5"/>
  <c r="D18" i="5"/>
  <c r="D19" i="5"/>
  <c r="T28" i="4"/>
  <c r="J37" i="4" s="1"/>
  <c r="E75" i="4"/>
  <c r="D75" i="4"/>
  <c r="C75" i="4"/>
  <c r="E74" i="4"/>
  <c r="D74" i="4"/>
  <c r="C74" i="4"/>
  <c r="E73" i="4"/>
  <c r="D73" i="4"/>
  <c r="C73" i="4"/>
  <c r="E72" i="4"/>
  <c r="D72" i="4"/>
  <c r="C72" i="4"/>
  <c r="E71" i="4"/>
  <c r="D71" i="4"/>
  <c r="C71" i="4"/>
  <c r="Q55" i="4"/>
  <c r="P55" i="4"/>
  <c r="O55" i="4"/>
  <c r="N55" i="4"/>
  <c r="M55" i="4"/>
  <c r="L55" i="4"/>
  <c r="K55" i="4"/>
  <c r="J55" i="4"/>
  <c r="I55" i="4"/>
  <c r="H55" i="4"/>
  <c r="G55" i="4"/>
  <c r="F55" i="4"/>
  <c r="E55" i="4"/>
  <c r="D55" i="4"/>
  <c r="C55" i="4"/>
  <c r="T53" i="4"/>
  <c r="P62" i="4" s="1"/>
  <c r="T52" i="4"/>
  <c r="O61" i="4" s="1"/>
  <c r="T51" i="4"/>
  <c r="T50" i="4"/>
  <c r="M59" i="4" s="1"/>
  <c r="T49" i="4"/>
  <c r="L58" i="4" s="1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T32" i="4"/>
  <c r="T31" i="4"/>
  <c r="M40" i="4" s="1"/>
  <c r="T30" i="4"/>
  <c r="L39" i="4" s="1"/>
  <c r="T29" i="4"/>
  <c r="K38" i="4" s="1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T11" i="4"/>
  <c r="L20" i="4" s="1"/>
  <c r="T10" i="4"/>
  <c r="K19" i="4" s="1"/>
  <c r="T9" i="4"/>
  <c r="J18" i="4" s="1"/>
  <c r="T8" i="4"/>
  <c r="Q17" i="4" s="1"/>
  <c r="T7" i="4"/>
  <c r="P16" i="4" s="1"/>
  <c r="E72" i="3"/>
  <c r="E73" i="3"/>
  <c r="E74" i="3"/>
  <c r="E75" i="3"/>
  <c r="E85" i="3" s="1"/>
  <c r="E71" i="3"/>
  <c r="D72" i="3"/>
  <c r="D73" i="3"/>
  <c r="D74" i="3"/>
  <c r="D75" i="3"/>
  <c r="D85" i="3" s="1"/>
  <c r="D71" i="3"/>
  <c r="C75" i="3"/>
  <c r="C85" i="3" s="1"/>
  <c r="C72" i="3"/>
  <c r="C82" i="3" s="1"/>
  <c r="C73" i="3"/>
  <c r="C74" i="3"/>
  <c r="C71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T32" i="3"/>
  <c r="O41" i="3" s="1"/>
  <c r="T31" i="3"/>
  <c r="T30" i="3"/>
  <c r="M39" i="3" s="1"/>
  <c r="T29" i="3"/>
  <c r="L38" i="3" s="1"/>
  <c r="T28" i="3"/>
  <c r="L37" i="3" s="1"/>
  <c r="G55" i="3"/>
  <c r="C55" i="3"/>
  <c r="Q55" i="3"/>
  <c r="P55" i="3"/>
  <c r="O55" i="3"/>
  <c r="N55" i="3"/>
  <c r="M55" i="3"/>
  <c r="L55" i="3"/>
  <c r="K55" i="3"/>
  <c r="J55" i="3"/>
  <c r="I55" i="3"/>
  <c r="H55" i="3"/>
  <c r="F55" i="3"/>
  <c r="E55" i="3"/>
  <c r="D55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T53" i="3"/>
  <c r="L62" i="3" s="1"/>
  <c r="T52" i="3"/>
  <c r="K61" i="3" s="1"/>
  <c r="T51" i="3"/>
  <c r="I60" i="3" s="1"/>
  <c r="T50" i="3"/>
  <c r="P59" i="3" s="1"/>
  <c r="T49" i="3"/>
  <c r="O58" i="3" s="1"/>
  <c r="T11" i="3"/>
  <c r="P20" i="3" s="1"/>
  <c r="T10" i="3"/>
  <c r="O19" i="3" s="1"/>
  <c r="T9" i="3"/>
  <c r="T8" i="3"/>
  <c r="L17" i="3" s="1"/>
  <c r="T7" i="3"/>
  <c r="K16" i="3" s="1"/>
  <c r="C37" i="4" l="1"/>
  <c r="E83" i="4"/>
  <c r="C84" i="4"/>
  <c r="D81" i="3"/>
  <c r="E83" i="3"/>
  <c r="E82" i="3"/>
  <c r="E84" i="3"/>
  <c r="F38" i="3"/>
  <c r="D84" i="3"/>
  <c r="C84" i="3"/>
  <c r="D82" i="3"/>
  <c r="C83" i="3"/>
  <c r="E81" i="3"/>
  <c r="C81" i="3"/>
  <c r="D83" i="3"/>
  <c r="O37" i="3"/>
  <c r="E81" i="4"/>
  <c r="F59" i="4"/>
  <c r="G60" i="4"/>
  <c r="O60" i="4"/>
  <c r="E84" i="4"/>
  <c r="H61" i="4"/>
  <c r="P61" i="4"/>
  <c r="E82" i="4"/>
  <c r="E58" i="4"/>
  <c r="I62" i="4"/>
  <c r="E85" i="4"/>
  <c r="M58" i="4"/>
  <c r="Q62" i="4"/>
  <c r="J17" i="4"/>
  <c r="D19" i="4"/>
  <c r="L19" i="4"/>
  <c r="C87" i="4"/>
  <c r="E20" i="4"/>
  <c r="C85" i="4"/>
  <c r="M20" i="4"/>
  <c r="C83" i="4"/>
  <c r="I16" i="4"/>
  <c r="Q16" i="4"/>
  <c r="D84" i="4"/>
  <c r="K37" i="4"/>
  <c r="D38" i="4"/>
  <c r="D82" i="4"/>
  <c r="L38" i="4"/>
  <c r="D85" i="4"/>
  <c r="E39" i="4"/>
  <c r="M39" i="4"/>
  <c r="D83" i="4"/>
  <c r="F40" i="4"/>
  <c r="G41" i="4"/>
  <c r="J16" i="4"/>
  <c r="C17" i="4"/>
  <c r="K17" i="4"/>
  <c r="D18" i="4"/>
  <c r="L18" i="4"/>
  <c r="E19" i="4"/>
  <c r="M19" i="4"/>
  <c r="F20" i="4"/>
  <c r="D37" i="4"/>
  <c r="L37" i="4"/>
  <c r="E38" i="4"/>
  <c r="M38" i="4"/>
  <c r="F39" i="4"/>
  <c r="G40" i="4"/>
  <c r="O40" i="4"/>
  <c r="H41" i="4"/>
  <c r="P41" i="4"/>
  <c r="F58" i="4"/>
  <c r="G59" i="4"/>
  <c r="O59" i="4"/>
  <c r="H60" i="4"/>
  <c r="P60" i="4"/>
  <c r="I61" i="4"/>
  <c r="Q61" i="4"/>
  <c r="J62" i="4"/>
  <c r="C16" i="4"/>
  <c r="K16" i="4"/>
  <c r="D17" i="4"/>
  <c r="L17" i="4"/>
  <c r="E18" i="4"/>
  <c r="M18" i="4"/>
  <c r="F19" i="4"/>
  <c r="G20" i="4"/>
  <c r="O20" i="4"/>
  <c r="E37" i="4"/>
  <c r="M37" i="4"/>
  <c r="F38" i="4"/>
  <c r="G39" i="4"/>
  <c r="O39" i="4"/>
  <c r="H40" i="4"/>
  <c r="P40" i="4"/>
  <c r="I41" i="4"/>
  <c r="Q41" i="4"/>
  <c r="G58" i="4"/>
  <c r="O58" i="4"/>
  <c r="H59" i="4"/>
  <c r="P59" i="4"/>
  <c r="I60" i="4"/>
  <c r="Q60" i="4"/>
  <c r="J61" i="4"/>
  <c r="C62" i="4"/>
  <c r="K62" i="4"/>
  <c r="D16" i="4"/>
  <c r="L16" i="4"/>
  <c r="E17" i="4"/>
  <c r="M17" i="4"/>
  <c r="F18" i="4"/>
  <c r="G19" i="4"/>
  <c r="O19" i="4"/>
  <c r="H20" i="4"/>
  <c r="P20" i="4"/>
  <c r="F37" i="4"/>
  <c r="G38" i="4"/>
  <c r="O38" i="4"/>
  <c r="H39" i="4"/>
  <c r="P39" i="4"/>
  <c r="I40" i="4"/>
  <c r="Q40" i="4"/>
  <c r="J41" i="4"/>
  <c r="H58" i="4"/>
  <c r="P58" i="4"/>
  <c r="I59" i="4"/>
  <c r="Q59" i="4"/>
  <c r="J60" i="4"/>
  <c r="C61" i="4"/>
  <c r="K61" i="4"/>
  <c r="D62" i="4"/>
  <c r="L62" i="4"/>
  <c r="K18" i="4"/>
  <c r="O41" i="4"/>
  <c r="E16" i="4"/>
  <c r="M16" i="4"/>
  <c r="F17" i="4"/>
  <c r="G18" i="4"/>
  <c r="O18" i="4"/>
  <c r="H19" i="4"/>
  <c r="P19" i="4"/>
  <c r="I20" i="4"/>
  <c r="Q20" i="4"/>
  <c r="G37" i="4"/>
  <c r="O37" i="4"/>
  <c r="H38" i="4"/>
  <c r="P38" i="4"/>
  <c r="I39" i="4"/>
  <c r="Q39" i="4"/>
  <c r="J40" i="4"/>
  <c r="C41" i="4"/>
  <c r="K41" i="4"/>
  <c r="I58" i="4"/>
  <c r="Q58" i="4"/>
  <c r="J59" i="4"/>
  <c r="C60" i="4"/>
  <c r="K60" i="4"/>
  <c r="D61" i="4"/>
  <c r="L61" i="4"/>
  <c r="E62" i="4"/>
  <c r="M62" i="4"/>
  <c r="F16" i="4"/>
  <c r="G17" i="4"/>
  <c r="O17" i="4"/>
  <c r="H18" i="4"/>
  <c r="P18" i="4"/>
  <c r="I19" i="4"/>
  <c r="Q19" i="4"/>
  <c r="J20" i="4"/>
  <c r="H37" i="4"/>
  <c r="P37" i="4"/>
  <c r="I38" i="4"/>
  <c r="Q38" i="4"/>
  <c r="J39" i="4"/>
  <c r="C40" i="4"/>
  <c r="K40" i="4"/>
  <c r="D41" i="4"/>
  <c r="L41" i="4"/>
  <c r="J58" i="4"/>
  <c r="C59" i="4"/>
  <c r="K59" i="4"/>
  <c r="D60" i="4"/>
  <c r="L60" i="4"/>
  <c r="E61" i="4"/>
  <c r="M61" i="4"/>
  <c r="F62" i="4"/>
  <c r="C18" i="4"/>
  <c r="G16" i="4"/>
  <c r="O16" i="4"/>
  <c r="H17" i="4"/>
  <c r="P17" i="4"/>
  <c r="I18" i="4"/>
  <c r="Q18" i="4"/>
  <c r="J19" i="4"/>
  <c r="C20" i="4"/>
  <c r="K20" i="4"/>
  <c r="I37" i="4"/>
  <c r="Q37" i="4"/>
  <c r="J38" i="4"/>
  <c r="C39" i="4"/>
  <c r="K39" i="4"/>
  <c r="K43" i="4" s="1"/>
  <c r="D40" i="4"/>
  <c r="L40" i="4"/>
  <c r="E41" i="4"/>
  <c r="M41" i="4"/>
  <c r="C58" i="4"/>
  <c r="K58" i="4"/>
  <c r="D59" i="4"/>
  <c r="L59" i="4"/>
  <c r="E60" i="4"/>
  <c r="M60" i="4"/>
  <c r="F61" i="4"/>
  <c r="G62" i="4"/>
  <c r="O62" i="4"/>
  <c r="H16" i="4"/>
  <c r="I17" i="4"/>
  <c r="C19" i="4"/>
  <c r="D20" i="4"/>
  <c r="C38" i="4"/>
  <c r="D39" i="4"/>
  <c r="E40" i="4"/>
  <c r="F41" i="4"/>
  <c r="D58" i="4"/>
  <c r="E59" i="4"/>
  <c r="F60" i="4"/>
  <c r="G61" i="4"/>
  <c r="H62" i="4"/>
  <c r="M38" i="3"/>
  <c r="J40" i="3"/>
  <c r="O40" i="3"/>
  <c r="C41" i="3"/>
  <c r="I41" i="3"/>
  <c r="Q41" i="3"/>
  <c r="M37" i="3"/>
  <c r="G39" i="3"/>
  <c r="E38" i="3"/>
  <c r="I39" i="3"/>
  <c r="P40" i="3"/>
  <c r="H38" i="3"/>
  <c r="O39" i="3"/>
  <c r="H41" i="3"/>
  <c r="G40" i="3"/>
  <c r="K41" i="3"/>
  <c r="Q39" i="3"/>
  <c r="E37" i="3"/>
  <c r="P38" i="3"/>
  <c r="H40" i="3"/>
  <c r="P41" i="3"/>
  <c r="G37" i="3"/>
  <c r="F39" i="3"/>
  <c r="F37" i="3"/>
  <c r="G38" i="3"/>
  <c r="O38" i="3"/>
  <c r="H39" i="3"/>
  <c r="P39" i="3"/>
  <c r="I40" i="3"/>
  <c r="Q40" i="3"/>
  <c r="J41" i="3"/>
  <c r="H37" i="3"/>
  <c r="P37" i="3"/>
  <c r="I38" i="3"/>
  <c r="Q38" i="3"/>
  <c r="J39" i="3"/>
  <c r="C40" i="3"/>
  <c r="K40" i="3"/>
  <c r="D41" i="3"/>
  <c r="L41" i="3"/>
  <c r="I37" i="3"/>
  <c r="Q37" i="3"/>
  <c r="J38" i="3"/>
  <c r="C39" i="3"/>
  <c r="K39" i="3"/>
  <c r="D40" i="3"/>
  <c r="L40" i="3"/>
  <c r="E41" i="3"/>
  <c r="M41" i="3"/>
  <c r="J37" i="3"/>
  <c r="C38" i="3"/>
  <c r="K38" i="3"/>
  <c r="D39" i="3"/>
  <c r="L39" i="3"/>
  <c r="E40" i="3"/>
  <c r="M40" i="3"/>
  <c r="F41" i="3"/>
  <c r="C37" i="3"/>
  <c r="K37" i="3"/>
  <c r="D38" i="3"/>
  <c r="E39" i="3"/>
  <c r="F40" i="3"/>
  <c r="G41" i="3"/>
  <c r="D37" i="3"/>
  <c r="H58" i="3"/>
  <c r="I20" i="3"/>
  <c r="I58" i="3"/>
  <c r="Q20" i="3"/>
  <c r="P58" i="3"/>
  <c r="J60" i="3"/>
  <c r="D61" i="3"/>
  <c r="D16" i="3"/>
  <c r="E16" i="3"/>
  <c r="J62" i="3"/>
  <c r="I16" i="3"/>
  <c r="H19" i="3"/>
  <c r="Q58" i="3"/>
  <c r="E61" i="3"/>
  <c r="M62" i="3"/>
  <c r="L16" i="3"/>
  <c r="P19" i="3"/>
  <c r="F59" i="3"/>
  <c r="I61" i="3"/>
  <c r="M17" i="3"/>
  <c r="Q16" i="3"/>
  <c r="F20" i="3"/>
  <c r="I59" i="3"/>
  <c r="L61" i="3"/>
  <c r="F62" i="3"/>
  <c r="E17" i="3"/>
  <c r="J59" i="3"/>
  <c r="M61" i="3"/>
  <c r="F17" i="3"/>
  <c r="J20" i="3"/>
  <c r="E58" i="3"/>
  <c r="Q61" i="3"/>
  <c r="C58" i="3"/>
  <c r="J17" i="3"/>
  <c r="Q59" i="3"/>
  <c r="E62" i="3"/>
  <c r="P18" i="3"/>
  <c r="Q19" i="3"/>
  <c r="K60" i="3"/>
  <c r="F16" i="3"/>
  <c r="G17" i="3"/>
  <c r="P17" i="3"/>
  <c r="I18" i="3"/>
  <c r="Q18" i="3"/>
  <c r="J19" i="3"/>
  <c r="C20" i="3"/>
  <c r="K20" i="3"/>
  <c r="J58" i="3"/>
  <c r="C59" i="3"/>
  <c r="K59" i="3"/>
  <c r="D60" i="3"/>
  <c r="L60" i="3"/>
  <c r="F61" i="3"/>
  <c r="G62" i="3"/>
  <c r="O62" i="3"/>
  <c r="G58" i="3"/>
  <c r="I19" i="3"/>
  <c r="G16" i="3"/>
  <c r="O16" i="3"/>
  <c r="H17" i="3"/>
  <c r="Q17" i="3"/>
  <c r="J18" i="3"/>
  <c r="C19" i="3"/>
  <c r="K19" i="3"/>
  <c r="D20" i="3"/>
  <c r="L20" i="3"/>
  <c r="K58" i="3"/>
  <c r="D59" i="3"/>
  <c r="L59" i="3"/>
  <c r="E60" i="3"/>
  <c r="M60" i="3"/>
  <c r="G61" i="3"/>
  <c r="O61" i="3"/>
  <c r="H62" i="3"/>
  <c r="P62" i="3"/>
  <c r="M58" i="3"/>
  <c r="O18" i="3"/>
  <c r="H18" i="3"/>
  <c r="C60" i="3"/>
  <c r="H16" i="3"/>
  <c r="P16" i="3"/>
  <c r="I17" i="3"/>
  <c r="C18" i="3"/>
  <c r="K18" i="3"/>
  <c r="D19" i="3"/>
  <c r="L19" i="3"/>
  <c r="E20" i="3"/>
  <c r="M20" i="3"/>
  <c r="D58" i="3"/>
  <c r="L58" i="3"/>
  <c r="E59" i="3"/>
  <c r="M59" i="3"/>
  <c r="F60" i="3"/>
  <c r="H61" i="3"/>
  <c r="P61" i="3"/>
  <c r="I62" i="3"/>
  <c r="Q62" i="3"/>
  <c r="M16" i="3"/>
  <c r="D18" i="3"/>
  <c r="E19" i="3"/>
  <c r="M19" i="3"/>
  <c r="G60" i="3"/>
  <c r="O60" i="3"/>
  <c r="O17" i="3"/>
  <c r="G18" i="3"/>
  <c r="L18" i="3"/>
  <c r="J16" i="3"/>
  <c r="C17" i="3"/>
  <c r="K17" i="3"/>
  <c r="E18" i="3"/>
  <c r="M18" i="3"/>
  <c r="F19" i="3"/>
  <c r="G20" i="3"/>
  <c r="O20" i="3"/>
  <c r="F58" i="3"/>
  <c r="G59" i="3"/>
  <c r="O59" i="3"/>
  <c r="H60" i="3"/>
  <c r="Q60" i="3"/>
  <c r="J61" i="3"/>
  <c r="C62" i="3"/>
  <c r="K62" i="3"/>
  <c r="P60" i="3"/>
  <c r="C16" i="3"/>
  <c r="D17" i="3"/>
  <c r="F18" i="3"/>
  <c r="G19" i="3"/>
  <c r="H20" i="3"/>
  <c r="H59" i="3"/>
  <c r="C61" i="3"/>
  <c r="D62" i="3"/>
  <c r="L43" i="3" l="1"/>
  <c r="C87" i="3"/>
  <c r="E87" i="3"/>
  <c r="D87" i="3"/>
  <c r="D43" i="3"/>
  <c r="E43" i="3"/>
  <c r="M64" i="4"/>
  <c r="L64" i="4"/>
  <c r="E64" i="4"/>
  <c r="E87" i="4"/>
  <c r="P64" i="4"/>
  <c r="D64" i="4"/>
  <c r="P22" i="4"/>
  <c r="Q22" i="4"/>
  <c r="I22" i="4"/>
  <c r="D87" i="4"/>
  <c r="J43" i="4"/>
  <c r="P43" i="4"/>
  <c r="H43" i="4"/>
  <c r="C43" i="4"/>
  <c r="E43" i="4"/>
  <c r="H64" i="4"/>
  <c r="C22" i="4"/>
  <c r="H22" i="4"/>
  <c r="F22" i="4"/>
  <c r="Q64" i="4"/>
  <c r="F43" i="4"/>
  <c r="F64" i="4"/>
  <c r="K64" i="4"/>
  <c r="I64" i="4"/>
  <c r="O43" i="4"/>
  <c r="L22" i="4"/>
  <c r="L43" i="4"/>
  <c r="K22" i="4"/>
  <c r="Q43" i="4"/>
  <c r="G43" i="4"/>
  <c r="D22" i="4"/>
  <c r="O64" i="4"/>
  <c r="D43" i="4"/>
  <c r="C64" i="4"/>
  <c r="I43" i="4"/>
  <c r="O22" i="4"/>
  <c r="M22" i="4"/>
  <c r="G64" i="4"/>
  <c r="J22" i="4"/>
  <c r="J64" i="4"/>
  <c r="G22" i="4"/>
  <c r="E22" i="4"/>
  <c r="M43" i="4"/>
  <c r="C43" i="3"/>
  <c r="P43" i="3"/>
  <c r="M43" i="3"/>
  <c r="H43" i="3"/>
  <c r="G43" i="3"/>
  <c r="Q43" i="3"/>
  <c r="I43" i="3"/>
  <c r="O43" i="3"/>
  <c r="F43" i="3"/>
  <c r="K43" i="3"/>
  <c r="J43" i="3"/>
  <c r="K22" i="3"/>
  <c r="E64" i="3"/>
  <c r="I64" i="3"/>
  <c r="H22" i="3"/>
  <c r="I22" i="3"/>
  <c r="P64" i="3"/>
  <c r="H64" i="3"/>
  <c r="E22" i="3"/>
  <c r="J64" i="3"/>
  <c r="F64" i="3"/>
  <c r="L22" i="3"/>
  <c r="Q64" i="3"/>
  <c r="C64" i="3"/>
  <c r="D22" i="3"/>
  <c r="O64" i="3"/>
  <c r="J22" i="3"/>
  <c r="Q22" i="3"/>
  <c r="G64" i="3"/>
  <c r="M22" i="3"/>
  <c r="M64" i="3"/>
  <c r="F22" i="3"/>
  <c r="C22" i="3"/>
  <c r="L64" i="3"/>
  <c r="K64" i="3"/>
  <c r="O22" i="3"/>
  <c r="D64" i="3"/>
  <c r="P22" i="3"/>
  <c r="G22" i="3"/>
</calcChain>
</file>

<file path=xl/sharedStrings.xml><?xml version="1.0" encoding="utf-8"?>
<sst xmlns="http://schemas.openxmlformats.org/spreadsheetml/2006/main" count="279" uniqueCount="37">
  <si>
    <t>SEB</t>
  </si>
  <si>
    <t>CD8a+CD4+</t>
  </si>
  <si>
    <t>CD25+CD40L+CD69+TNFa+</t>
  </si>
  <si>
    <t>CD25+CD40L+CD69+</t>
  </si>
  <si>
    <t>CD25+CD40L+TNFa+</t>
  </si>
  <si>
    <t>CD25+CD40L+</t>
  </si>
  <si>
    <t>CD25+CD69+TNFa+</t>
  </si>
  <si>
    <t>CD25+CD69+</t>
  </si>
  <si>
    <t>CD25+TNFa+</t>
  </si>
  <si>
    <t>CD25+</t>
  </si>
  <si>
    <t>CD40L+CD69+TNFa+</t>
  </si>
  <si>
    <t>CD40L+CD69+</t>
  </si>
  <si>
    <t>CD40L+TNFa+</t>
  </si>
  <si>
    <t>CD40L+</t>
  </si>
  <si>
    <t>CD69+TNFa+</t>
  </si>
  <si>
    <t>CD69+</t>
  </si>
  <si>
    <t xml:space="preserve">TNFa+ </t>
  </si>
  <si>
    <t xml:space="preserve">CD25-CD40L-CD69-TNFa- </t>
  </si>
  <si>
    <t>Average</t>
  </si>
  <si>
    <t>CD8a+CD4-</t>
  </si>
  <si>
    <t>CD8a-CD4+</t>
  </si>
  <si>
    <t>Pig 1</t>
  </si>
  <si>
    <t>Pig 2</t>
  </si>
  <si>
    <t>Pig 3</t>
  </si>
  <si>
    <t>Pig 4</t>
  </si>
  <si>
    <t>Pig 5</t>
  </si>
  <si>
    <t xml:space="preserve">% of ATC-excluded </t>
  </si>
  <si>
    <r>
      <t xml:space="preserve">% T cells left after subtracting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IM-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NF-a- and 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D25 single+ T cells (=</t>
    </r>
    <r>
      <rPr>
        <b/>
        <sz val="11"/>
        <color theme="1"/>
        <rFont val="Calibri"/>
        <family val="2"/>
        <scheme val="minor"/>
      </rPr>
      <t>ATC</t>
    </r>
    <r>
      <rPr>
        <sz val="11"/>
        <color theme="1"/>
        <rFont val="Calibri"/>
        <family val="2"/>
        <scheme val="minor"/>
      </rPr>
      <t xml:space="preserve"> excluded)</t>
    </r>
  </si>
  <si>
    <t>Sum of AIM with TNF-a (%)</t>
  </si>
  <si>
    <t xml:space="preserve">AIM with TNF-a % of ATC-excluded </t>
  </si>
  <si>
    <t>ASFV Estonia</t>
  </si>
  <si>
    <t>PMA</t>
  </si>
  <si>
    <t>CD3+</t>
  </si>
  <si>
    <t>Sum of all AIM+ phenotypes (regardless of TNF-a expression)</t>
  </si>
  <si>
    <t>% AIM with TNF-a</t>
  </si>
  <si>
    <t>% AIM wo TNF-a and TNF-a single</t>
  </si>
  <si>
    <t>% AIM-TNF-a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2" borderId="0" xfId="0" applyFont="1" applyFill="1"/>
    <xf numFmtId="0" fontId="0" fillId="2" borderId="0" xfId="0" applyFill="1"/>
    <xf numFmtId="0" fontId="1" fillId="3" borderId="0" xfId="0" applyFont="1" applyFill="1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0" fontId="2" fillId="6" borderId="0" xfId="0" applyFont="1" applyFill="1"/>
    <xf numFmtId="0" fontId="0" fillId="6" borderId="0" xfId="0" applyFill="1"/>
    <xf numFmtId="0" fontId="1" fillId="0" borderId="0" xfId="0" applyFont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0" xfId="0" applyFont="1" applyFill="1"/>
    <xf numFmtId="0" fontId="1" fillId="2" borderId="0" xfId="0" applyFont="1" applyFill="1"/>
    <xf numFmtId="2" fontId="1" fillId="2" borderId="0" xfId="0" applyNumberFormat="1" applyFont="1" applyFill="1"/>
    <xf numFmtId="0" fontId="1" fillId="6" borderId="0" xfId="0" applyFont="1" applyFill="1"/>
    <xf numFmtId="2" fontId="1" fillId="6" borderId="0" xfId="0" applyNumberFormat="1" applyFont="1" applyFill="1"/>
    <xf numFmtId="0" fontId="2" fillId="9" borderId="0" xfId="0" applyFont="1" applyFill="1"/>
    <xf numFmtId="0" fontId="2" fillId="0" borderId="0" xfId="0" applyFont="1"/>
    <xf numFmtId="0" fontId="1" fillId="4" borderId="0" xfId="0" applyFont="1" applyFill="1"/>
    <xf numFmtId="0" fontId="1" fillId="10" borderId="0" xfId="0" applyFont="1" applyFill="1" applyAlignment="1">
      <alignment wrapText="1"/>
    </xf>
    <xf numFmtId="0" fontId="1" fillId="0" borderId="0" xfId="0" applyFont="1" applyAlignment="1">
      <alignment wrapText="1"/>
    </xf>
    <xf numFmtId="2" fontId="0" fillId="0" borderId="0" xfId="0" applyNumberFormat="1" applyAlignment="1">
      <alignment horizontal="left" indent="12"/>
    </xf>
    <xf numFmtId="2" fontId="1" fillId="0" borderId="0" xfId="0" applyNumberFormat="1" applyFon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49" fontId="0" fillId="8" borderId="0" xfId="0" applyNumberFormat="1" applyFill="1" applyAlignment="1">
      <alignment horizontal="center" wrapText="1"/>
    </xf>
    <xf numFmtId="2" fontId="1" fillId="4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16DD9-5679-4FA7-BC6B-87E97E84AE8E}">
  <dimension ref="A1:R20"/>
  <sheetViews>
    <sheetView topLeftCell="A2" workbookViewId="0">
      <selection activeCell="O19" sqref="O19"/>
    </sheetView>
  </sheetViews>
  <sheetFormatPr defaultRowHeight="14.5" x14ac:dyDescent="0.35"/>
  <cols>
    <col min="1" max="1" width="12.7265625" customWidth="1"/>
    <col min="2" max="2" width="10.81640625" customWidth="1"/>
    <col min="3" max="3" width="32.1796875" customWidth="1"/>
    <col min="4" max="4" width="28.54296875" customWidth="1"/>
    <col min="5" max="5" width="28.7265625" customWidth="1"/>
    <col min="6" max="6" width="19.54296875" customWidth="1"/>
    <col min="7" max="7" width="20.81640625" customWidth="1"/>
    <col min="8" max="8" width="16.81640625" customWidth="1"/>
    <col min="9" max="9" width="15.26953125" customWidth="1"/>
    <col min="10" max="10" width="20.1796875" customWidth="1"/>
    <col min="11" max="11" width="16.26953125" customWidth="1"/>
    <col min="12" max="12" width="16.54296875" customWidth="1"/>
    <col min="13" max="13" width="17.1796875" customWidth="1"/>
    <col min="14" max="14" width="14.81640625" customWidth="1"/>
    <col min="15" max="15" width="14.54296875" customWidth="1"/>
    <col min="16" max="16" width="12.7265625" customWidth="1"/>
    <col min="17" max="17" width="12.81640625" customWidth="1"/>
    <col min="18" max="18" width="25.1796875" customWidth="1"/>
  </cols>
  <sheetData>
    <row r="1" spans="1:18" ht="23.5" x14ac:dyDescent="0.55000000000000004">
      <c r="A1" s="16" t="s">
        <v>31</v>
      </c>
    </row>
    <row r="2" spans="1:18" ht="23.5" x14ac:dyDescent="0.55000000000000004">
      <c r="A2" s="17"/>
    </row>
    <row r="3" spans="1:18" x14ac:dyDescent="0.35">
      <c r="A3" s="25" t="s">
        <v>32</v>
      </c>
      <c r="B3" s="25"/>
    </row>
    <row r="4" spans="1:18" x14ac:dyDescent="0.35">
      <c r="A4" s="9"/>
      <c r="B4" s="9"/>
    </row>
    <row r="5" spans="1:18" x14ac:dyDescent="0.35">
      <c r="C5" s="23" t="s">
        <v>34</v>
      </c>
      <c r="D5" s="23"/>
      <c r="E5" s="23"/>
      <c r="F5" s="23"/>
      <c r="G5" s="23"/>
      <c r="H5" s="23"/>
      <c r="I5" s="23"/>
      <c r="J5" s="24" t="s">
        <v>35</v>
      </c>
      <c r="K5" s="24"/>
      <c r="L5" s="24"/>
      <c r="M5" s="24"/>
      <c r="N5" s="24"/>
      <c r="O5" s="24"/>
      <c r="P5" s="24"/>
      <c r="Q5" s="24"/>
      <c r="R5" s="10" t="s">
        <v>36</v>
      </c>
    </row>
    <row r="6" spans="1:18" x14ac:dyDescent="0.35">
      <c r="C6" s="3" t="s">
        <v>2</v>
      </c>
      <c r="D6" s="3" t="s">
        <v>4</v>
      </c>
      <c r="E6" s="3" t="s">
        <v>6</v>
      </c>
      <c r="F6" s="3" t="s">
        <v>10</v>
      </c>
      <c r="G6" s="3" t="s">
        <v>8</v>
      </c>
      <c r="H6" s="3" t="s">
        <v>12</v>
      </c>
      <c r="I6" s="3" t="s">
        <v>14</v>
      </c>
      <c r="J6" s="3" t="s">
        <v>3</v>
      </c>
      <c r="K6" s="3" t="s">
        <v>5</v>
      </c>
      <c r="L6" s="3" t="s">
        <v>7</v>
      </c>
      <c r="M6" s="3" t="s">
        <v>11</v>
      </c>
      <c r="N6" s="3" t="s">
        <v>9</v>
      </c>
      <c r="O6" s="3" t="s">
        <v>13</v>
      </c>
      <c r="P6" s="3" t="s">
        <v>15</v>
      </c>
      <c r="Q6" s="3" t="s">
        <v>16</v>
      </c>
      <c r="R6" s="11" t="s">
        <v>17</v>
      </c>
    </row>
    <row r="7" spans="1:18" x14ac:dyDescent="0.35">
      <c r="B7" t="s">
        <v>21</v>
      </c>
      <c r="C7">
        <v>12.858000000000001</v>
      </c>
      <c r="D7">
        <v>0.96399999999999997</v>
      </c>
      <c r="E7">
        <v>18.994</v>
      </c>
      <c r="F7">
        <v>0.44900000000000001</v>
      </c>
      <c r="G7">
        <v>2.7250000000000001</v>
      </c>
      <c r="H7">
        <v>0.247</v>
      </c>
      <c r="I7">
        <v>0.35799999999999998</v>
      </c>
      <c r="J7">
        <v>6.1470000000000002</v>
      </c>
      <c r="K7">
        <v>0.42899999999999999</v>
      </c>
      <c r="L7">
        <v>34.631</v>
      </c>
      <c r="M7">
        <v>0.217</v>
      </c>
      <c r="N7">
        <v>8.3620000000000001</v>
      </c>
      <c r="O7">
        <v>0.124</v>
      </c>
      <c r="P7">
        <v>1.131</v>
      </c>
      <c r="Q7">
        <v>1.2070000000000001</v>
      </c>
      <c r="R7">
        <v>11.157999999999999</v>
      </c>
    </row>
    <row r="8" spans="1:18" x14ac:dyDescent="0.35">
      <c r="B8" t="s">
        <v>22</v>
      </c>
      <c r="C8">
        <v>8.6649999999999991</v>
      </c>
      <c r="D8">
        <v>0.42899999999999999</v>
      </c>
      <c r="E8">
        <v>23.898</v>
      </c>
      <c r="F8">
        <v>0.70099999999999996</v>
      </c>
      <c r="G8">
        <v>0.874</v>
      </c>
      <c r="H8">
        <v>0.35499999999999998</v>
      </c>
      <c r="I8">
        <v>1.423</v>
      </c>
      <c r="J8">
        <v>2.133</v>
      </c>
      <c r="K8">
        <v>0.14799999999999999</v>
      </c>
      <c r="L8">
        <v>34.85</v>
      </c>
      <c r="M8">
        <v>0.28699999999999998</v>
      </c>
      <c r="N8">
        <v>3.5529999999999999</v>
      </c>
      <c r="O8">
        <v>0.26500000000000001</v>
      </c>
      <c r="P8">
        <v>5.93</v>
      </c>
      <c r="Q8">
        <v>2.1019999999999999</v>
      </c>
      <c r="R8">
        <v>14.388</v>
      </c>
    </row>
    <row r="9" spans="1:18" x14ac:dyDescent="0.35">
      <c r="B9" t="s">
        <v>23</v>
      </c>
      <c r="C9">
        <v>10.448</v>
      </c>
      <c r="D9">
        <v>0.10199999999999999</v>
      </c>
      <c r="E9">
        <v>20.103000000000002</v>
      </c>
      <c r="F9">
        <v>0.72799999999999998</v>
      </c>
      <c r="G9">
        <v>0.35</v>
      </c>
      <c r="H9">
        <v>1.9E-2</v>
      </c>
      <c r="I9">
        <v>0.64500000000000002</v>
      </c>
      <c r="J9">
        <v>4.0960000000000001</v>
      </c>
      <c r="K9">
        <v>5.0999999999999997E-2</v>
      </c>
      <c r="L9">
        <v>52.701000000000001</v>
      </c>
      <c r="M9">
        <v>0.24299999999999999</v>
      </c>
      <c r="N9">
        <v>2.843</v>
      </c>
      <c r="O9">
        <v>1.7000000000000001E-2</v>
      </c>
      <c r="P9">
        <v>3.9489999999999998</v>
      </c>
      <c r="Q9">
        <v>0.24099999999999999</v>
      </c>
      <c r="R9">
        <v>3.464</v>
      </c>
    </row>
    <row r="10" spans="1:18" x14ac:dyDescent="0.35">
      <c r="B10" t="s">
        <v>24</v>
      </c>
      <c r="C10">
        <v>19.795999999999999</v>
      </c>
      <c r="D10">
        <v>0.64400000000000002</v>
      </c>
      <c r="E10">
        <v>20.446000000000002</v>
      </c>
      <c r="F10">
        <v>0.82</v>
      </c>
      <c r="G10">
        <v>0.68</v>
      </c>
      <c r="H10">
        <v>0.52500000000000002</v>
      </c>
      <c r="I10">
        <v>0.61899999999999999</v>
      </c>
      <c r="J10">
        <v>5.2350000000000003</v>
      </c>
      <c r="K10">
        <v>0.56899999999999995</v>
      </c>
      <c r="L10">
        <v>33.945</v>
      </c>
      <c r="M10">
        <v>0.28299999999999997</v>
      </c>
      <c r="N10">
        <v>3.2149999999999999</v>
      </c>
      <c r="O10">
        <v>0.504</v>
      </c>
      <c r="P10">
        <v>2.4990000000000001</v>
      </c>
      <c r="Q10">
        <v>1.1439999999999999</v>
      </c>
      <c r="R10">
        <v>9.077</v>
      </c>
    </row>
    <row r="11" spans="1:18" x14ac:dyDescent="0.35">
      <c r="B11" t="s">
        <v>25</v>
      </c>
      <c r="C11">
        <v>10.772</v>
      </c>
      <c r="D11">
        <v>0.15</v>
      </c>
      <c r="E11">
        <v>12.743</v>
      </c>
      <c r="F11">
        <v>1.548</v>
      </c>
      <c r="G11">
        <v>0.155</v>
      </c>
      <c r="H11">
        <v>2.9000000000000001E-2</v>
      </c>
      <c r="I11">
        <v>0.99199999999999999</v>
      </c>
      <c r="J11">
        <v>7.0880000000000001</v>
      </c>
      <c r="K11">
        <v>0.13400000000000001</v>
      </c>
      <c r="L11">
        <v>54.06</v>
      </c>
      <c r="M11">
        <v>0.70299999999999996</v>
      </c>
      <c r="N11">
        <v>2.1440000000000001</v>
      </c>
      <c r="O11">
        <v>3.6999999999999998E-2</v>
      </c>
      <c r="P11">
        <v>5.6550000000000002</v>
      </c>
      <c r="Q11">
        <v>9.4E-2</v>
      </c>
      <c r="R11">
        <v>3.6970000000000001</v>
      </c>
    </row>
    <row r="13" spans="1:18" x14ac:dyDescent="0.35"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  <row r="14" spans="1:18" ht="29" x14ac:dyDescent="0.35">
      <c r="C14" s="19" t="s">
        <v>33</v>
      </c>
      <c r="D14" s="18" t="s">
        <v>28</v>
      </c>
      <c r="E14" s="4"/>
      <c r="F14" s="4"/>
      <c r="G14" s="20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8" x14ac:dyDescent="0.35">
      <c r="B15" t="s">
        <v>21</v>
      </c>
      <c r="C15" s="5">
        <f>SUM(C7:P7)</f>
        <v>87.635999999999981</v>
      </c>
      <c r="D15" s="5">
        <f>SUM(C7:I7)</f>
        <v>36.594999999999999</v>
      </c>
      <c r="E15" s="5"/>
      <c r="F15" s="5"/>
      <c r="G15" s="21"/>
    </row>
    <row r="16" spans="1:18" x14ac:dyDescent="0.35">
      <c r="B16" t="s">
        <v>22</v>
      </c>
      <c r="C16" s="5">
        <f t="shared" ref="C16:C19" si="0">SUM(C8:P8)</f>
        <v>83.510999999999996</v>
      </c>
      <c r="D16" s="5">
        <f>SUM(C8:I8)</f>
        <v>36.344999999999999</v>
      </c>
      <c r="E16" s="5"/>
      <c r="F16" s="5"/>
      <c r="G16" s="21"/>
    </row>
    <row r="17" spans="2:7" x14ac:dyDescent="0.35">
      <c r="B17" t="s">
        <v>23</v>
      </c>
      <c r="C17" s="5">
        <f t="shared" si="0"/>
        <v>96.294999999999987</v>
      </c>
      <c r="D17" s="5">
        <f>SUM(C9:I9)</f>
        <v>32.395000000000003</v>
      </c>
      <c r="E17" s="5"/>
      <c r="F17" s="5"/>
      <c r="G17" s="21"/>
    </row>
    <row r="18" spans="2:7" x14ac:dyDescent="0.35">
      <c r="B18" t="s">
        <v>24</v>
      </c>
      <c r="C18" s="5">
        <f t="shared" si="0"/>
        <v>89.78</v>
      </c>
      <c r="D18" s="5">
        <f>SUM(C10:I10)</f>
        <v>43.529999999999994</v>
      </c>
      <c r="E18" s="5"/>
      <c r="F18" s="5"/>
      <c r="G18" s="21"/>
    </row>
    <row r="19" spans="2:7" x14ac:dyDescent="0.35">
      <c r="B19" t="s">
        <v>25</v>
      </c>
      <c r="C19" s="5">
        <f t="shared" si="0"/>
        <v>96.210000000000022</v>
      </c>
      <c r="D19" s="5">
        <f>SUM(C11:I11)</f>
        <v>26.389000000000003</v>
      </c>
      <c r="E19" s="5"/>
      <c r="F19" s="5"/>
      <c r="G19" s="21"/>
    </row>
    <row r="20" spans="2:7" x14ac:dyDescent="0.35">
      <c r="C20" s="5"/>
      <c r="D20" s="5"/>
      <c r="E20" s="5"/>
    </row>
  </sheetData>
  <mergeCells count="3">
    <mergeCell ref="C5:I5"/>
    <mergeCell ref="J5:Q5"/>
    <mergeCell ref="A3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77165-C2EA-4171-98C6-9EFC3D577908}">
  <dimension ref="A1:T87"/>
  <sheetViews>
    <sheetView workbookViewId="0">
      <selection activeCell="R43" sqref="R43"/>
    </sheetView>
  </sheetViews>
  <sheetFormatPr defaultRowHeight="14.5" x14ac:dyDescent="0.35"/>
  <cols>
    <col min="2" max="2" width="27.54296875" customWidth="1"/>
    <col min="3" max="3" width="28" customWidth="1"/>
    <col min="4" max="4" width="22.1796875" customWidth="1"/>
    <col min="5" max="5" width="17.81640625" customWidth="1"/>
    <col min="6" max="6" width="19.1796875" customWidth="1"/>
    <col min="7" max="7" width="17.54296875" customWidth="1"/>
    <col min="8" max="8" width="17" customWidth="1"/>
    <col min="9" max="9" width="17.453125" customWidth="1"/>
    <col min="10" max="10" width="21.54296875" customWidth="1"/>
    <col min="11" max="11" width="19.81640625" customWidth="1"/>
    <col min="12" max="12" width="18.26953125" customWidth="1"/>
    <col min="13" max="13" width="15.26953125" customWidth="1"/>
    <col min="14" max="14" width="14.81640625" customWidth="1"/>
    <col min="15" max="15" width="13.26953125" customWidth="1"/>
    <col min="16" max="16" width="12.1796875" customWidth="1"/>
    <col min="17" max="17" width="13.26953125" customWidth="1"/>
    <col min="18" max="18" width="24.7265625" customWidth="1"/>
    <col min="20" max="20" width="61.26953125" customWidth="1"/>
    <col min="21" max="21" width="25.1796875" customWidth="1"/>
    <col min="22" max="22" width="23.26953125" customWidth="1"/>
  </cols>
  <sheetData>
    <row r="1" spans="1:20" ht="23.5" x14ac:dyDescent="0.55000000000000004">
      <c r="A1" s="1" t="s">
        <v>0</v>
      </c>
    </row>
    <row r="3" spans="1:20" x14ac:dyDescent="0.35">
      <c r="A3" s="28" t="s">
        <v>19</v>
      </c>
      <c r="B3" s="28"/>
      <c r="C3" s="2"/>
    </row>
    <row r="5" spans="1:20" x14ac:dyDescent="0.35">
      <c r="C5" s="23" t="s">
        <v>34</v>
      </c>
      <c r="D5" s="23"/>
      <c r="E5" s="23"/>
      <c r="F5" s="23"/>
      <c r="G5" s="23"/>
      <c r="H5" s="23"/>
      <c r="I5" s="23"/>
      <c r="J5" s="24" t="s">
        <v>35</v>
      </c>
      <c r="K5" s="24"/>
      <c r="L5" s="24"/>
      <c r="M5" s="24"/>
      <c r="N5" s="24"/>
      <c r="O5" s="24"/>
      <c r="P5" s="24"/>
      <c r="Q5" s="24"/>
      <c r="R5" s="10" t="s">
        <v>36</v>
      </c>
      <c r="T5" s="26" t="s">
        <v>27</v>
      </c>
    </row>
    <row r="6" spans="1:20" x14ac:dyDescent="0.35">
      <c r="C6" s="3" t="s">
        <v>2</v>
      </c>
      <c r="D6" s="3" t="s">
        <v>4</v>
      </c>
      <c r="E6" s="3" t="s">
        <v>6</v>
      </c>
      <c r="F6" s="3" t="s">
        <v>10</v>
      </c>
      <c r="G6" s="3" t="s">
        <v>8</v>
      </c>
      <c r="H6" s="3" t="s">
        <v>12</v>
      </c>
      <c r="I6" s="3" t="s">
        <v>14</v>
      </c>
      <c r="J6" s="3" t="s">
        <v>3</v>
      </c>
      <c r="K6" s="3" t="s">
        <v>5</v>
      </c>
      <c r="L6" s="3" t="s">
        <v>7</v>
      </c>
      <c r="M6" s="3" t="s">
        <v>11</v>
      </c>
      <c r="N6" s="3" t="s">
        <v>9</v>
      </c>
      <c r="O6" s="3" t="s">
        <v>13</v>
      </c>
      <c r="P6" s="3" t="s">
        <v>15</v>
      </c>
      <c r="Q6" s="3" t="s">
        <v>16</v>
      </c>
      <c r="R6" s="11" t="s">
        <v>17</v>
      </c>
      <c r="T6" s="26"/>
    </row>
    <row r="7" spans="1:20" x14ac:dyDescent="0.35">
      <c r="B7" t="s">
        <v>21</v>
      </c>
      <c r="C7">
        <v>4.4999999999999998E-2</v>
      </c>
      <c r="D7">
        <v>0.26500000000000001</v>
      </c>
      <c r="E7">
        <v>0.105</v>
      </c>
      <c r="F7">
        <v>0</v>
      </c>
      <c r="G7">
        <v>0.435</v>
      </c>
      <c r="H7">
        <v>0.17599999999999999</v>
      </c>
      <c r="I7">
        <v>3.0000000000000001E-3</v>
      </c>
      <c r="J7">
        <v>9.9000000000000005E-2</v>
      </c>
      <c r="K7">
        <v>0.17799999999999999</v>
      </c>
      <c r="L7">
        <v>0.73199999999999998</v>
      </c>
      <c r="M7">
        <v>0</v>
      </c>
      <c r="N7">
        <v>19.861000000000001</v>
      </c>
      <c r="O7">
        <v>9.9000000000000005E-2</v>
      </c>
      <c r="P7">
        <v>0</v>
      </c>
      <c r="Q7">
        <v>0.50900000000000001</v>
      </c>
      <c r="R7">
        <v>77.492999999999995</v>
      </c>
      <c r="T7">
        <f>100-N7-R7</f>
        <v>2.6460000000000008</v>
      </c>
    </row>
    <row r="8" spans="1:20" x14ac:dyDescent="0.35">
      <c r="B8" t="s">
        <v>22</v>
      </c>
      <c r="C8">
        <v>0.01</v>
      </c>
      <c r="D8">
        <v>2.1000000000000001E-2</v>
      </c>
      <c r="E8">
        <v>3.1E-2</v>
      </c>
      <c r="F8">
        <v>0</v>
      </c>
      <c r="G8">
        <v>3.1E-2</v>
      </c>
      <c r="H8">
        <v>2.1000000000000001E-2</v>
      </c>
      <c r="I8">
        <v>0</v>
      </c>
      <c r="J8">
        <v>9.2999999999999999E-2</v>
      </c>
      <c r="K8">
        <v>0.20599999999999999</v>
      </c>
      <c r="L8">
        <v>0.93799999999999994</v>
      </c>
      <c r="M8">
        <v>0</v>
      </c>
      <c r="N8">
        <v>5.7290000000000001</v>
      </c>
      <c r="O8">
        <v>0.433</v>
      </c>
      <c r="P8">
        <v>2.1000000000000001E-2</v>
      </c>
      <c r="Q8">
        <v>0.13400000000000001</v>
      </c>
      <c r="R8">
        <v>92.334000000000003</v>
      </c>
      <c r="T8">
        <f t="shared" ref="T8:T11" si="0">100-N8-R8</f>
        <v>1.9369999999999976</v>
      </c>
    </row>
    <row r="9" spans="1:20" x14ac:dyDescent="0.35">
      <c r="B9" t="s">
        <v>23</v>
      </c>
      <c r="C9">
        <v>0</v>
      </c>
      <c r="D9">
        <v>4.3999999999999997E-2</v>
      </c>
      <c r="E9">
        <v>1.4999999999999999E-2</v>
      </c>
      <c r="F9">
        <v>0</v>
      </c>
      <c r="G9">
        <v>4.3999999999999997E-2</v>
      </c>
      <c r="H9">
        <v>0.23499999999999999</v>
      </c>
      <c r="I9">
        <v>0</v>
      </c>
      <c r="J9">
        <v>7.2999999999999995E-2</v>
      </c>
      <c r="K9">
        <v>0.20599999999999999</v>
      </c>
      <c r="L9">
        <v>0.39600000000000002</v>
      </c>
      <c r="M9">
        <v>0</v>
      </c>
      <c r="N9">
        <v>8.9429999999999996</v>
      </c>
      <c r="O9">
        <v>0.41099999999999998</v>
      </c>
      <c r="P9">
        <v>1.4999999999999999E-2</v>
      </c>
      <c r="Q9">
        <v>0.191</v>
      </c>
      <c r="R9">
        <v>89.427000000000007</v>
      </c>
      <c r="T9">
        <f t="shared" si="0"/>
        <v>1.6299999999999955</v>
      </c>
    </row>
    <row r="10" spans="1:20" x14ac:dyDescent="0.35">
      <c r="B10" t="s">
        <v>24</v>
      </c>
      <c r="C10">
        <v>0.01</v>
      </c>
      <c r="D10">
        <v>0.105</v>
      </c>
      <c r="E10">
        <v>2.1000000000000001E-2</v>
      </c>
      <c r="F10">
        <v>0</v>
      </c>
      <c r="G10">
        <v>5.1999999999999998E-2</v>
      </c>
      <c r="H10">
        <v>0.40799999999999997</v>
      </c>
      <c r="I10">
        <v>0</v>
      </c>
      <c r="J10">
        <v>3.1E-2</v>
      </c>
      <c r="K10">
        <v>0.19900000000000001</v>
      </c>
      <c r="L10">
        <v>0.439</v>
      </c>
      <c r="M10">
        <v>0.01</v>
      </c>
      <c r="N10">
        <v>5.89</v>
      </c>
      <c r="O10">
        <v>0.55500000000000005</v>
      </c>
      <c r="P10">
        <v>0</v>
      </c>
      <c r="Q10">
        <v>0.36599999999999999</v>
      </c>
      <c r="R10">
        <v>91.912999999999997</v>
      </c>
      <c r="T10">
        <f t="shared" si="0"/>
        <v>2.1970000000000027</v>
      </c>
    </row>
    <row r="11" spans="1:20" x14ac:dyDescent="0.35">
      <c r="B11" t="s">
        <v>25</v>
      </c>
      <c r="C11">
        <v>6.8000000000000005E-2</v>
      </c>
      <c r="D11">
        <v>0.22</v>
      </c>
      <c r="E11">
        <v>8.4000000000000005E-2</v>
      </c>
      <c r="F11">
        <v>0</v>
      </c>
      <c r="G11">
        <v>0.10100000000000001</v>
      </c>
      <c r="H11">
        <v>0.38800000000000001</v>
      </c>
      <c r="I11">
        <v>1.7000000000000001E-2</v>
      </c>
      <c r="J11">
        <v>0.13500000000000001</v>
      </c>
      <c r="K11">
        <v>0.67600000000000005</v>
      </c>
      <c r="L11">
        <v>0.65900000000000003</v>
      </c>
      <c r="M11">
        <v>3.4000000000000002E-2</v>
      </c>
      <c r="N11">
        <v>11.704000000000001</v>
      </c>
      <c r="O11">
        <v>0.91200000000000003</v>
      </c>
      <c r="P11">
        <v>1.7000000000000001E-2</v>
      </c>
      <c r="Q11">
        <v>0.32100000000000001</v>
      </c>
      <c r="R11">
        <v>84.665000000000006</v>
      </c>
      <c r="T11">
        <f t="shared" si="0"/>
        <v>3.630999999999986</v>
      </c>
    </row>
    <row r="13" spans="1:20" x14ac:dyDescent="0.35">
      <c r="B13" t="s">
        <v>18</v>
      </c>
      <c r="C13">
        <f>AVERAGE(C7:C11)</f>
        <v>2.6600000000000002E-2</v>
      </c>
      <c r="D13">
        <f t="shared" ref="D13:Q13" si="1">AVERAGE(D7:D11)</f>
        <v>0.13100000000000001</v>
      </c>
      <c r="E13">
        <f t="shared" si="1"/>
        <v>5.1200000000000002E-2</v>
      </c>
      <c r="F13">
        <f t="shared" si="1"/>
        <v>0</v>
      </c>
      <c r="G13">
        <f t="shared" si="1"/>
        <v>0.1326</v>
      </c>
      <c r="H13">
        <f t="shared" si="1"/>
        <v>0.24559999999999996</v>
      </c>
      <c r="I13">
        <f t="shared" si="1"/>
        <v>4.0000000000000001E-3</v>
      </c>
      <c r="J13">
        <f t="shared" si="1"/>
        <v>8.6200000000000013E-2</v>
      </c>
      <c r="K13">
        <f t="shared" si="1"/>
        <v>0.29299999999999998</v>
      </c>
      <c r="L13">
        <f t="shared" si="1"/>
        <v>0.63279999999999992</v>
      </c>
      <c r="M13">
        <f t="shared" si="1"/>
        <v>8.8000000000000005E-3</v>
      </c>
      <c r="N13">
        <f t="shared" si="1"/>
        <v>10.4254</v>
      </c>
      <c r="O13">
        <f t="shared" si="1"/>
        <v>0.48200000000000004</v>
      </c>
      <c r="P13">
        <f t="shared" si="1"/>
        <v>1.0600000000000002E-2</v>
      </c>
      <c r="Q13">
        <f t="shared" si="1"/>
        <v>0.30420000000000003</v>
      </c>
    </row>
    <row r="15" spans="1:20" x14ac:dyDescent="0.35">
      <c r="B15" s="4" t="s">
        <v>26</v>
      </c>
    </row>
    <row r="16" spans="1:20" x14ac:dyDescent="0.35">
      <c r="B16" t="s">
        <v>21</v>
      </c>
      <c r="C16" s="5">
        <f>(C7*100)/T7</f>
        <v>1.700680272108843</v>
      </c>
      <c r="D16" s="5">
        <f>(D7*100)/T7</f>
        <v>10.015117157974299</v>
      </c>
      <c r="E16" s="5">
        <f>(E7*100)/T7</f>
        <v>3.968253968253967</v>
      </c>
      <c r="F16" s="5">
        <f>(F7*100)/T7</f>
        <v>0</v>
      </c>
      <c r="G16" s="5">
        <f>(G7*100)/T7</f>
        <v>16.43990929705215</v>
      </c>
      <c r="H16" s="5">
        <f>(H7*100)/T7</f>
        <v>6.6515495086923631</v>
      </c>
      <c r="I16" s="5">
        <f>(I7*100)/T7</f>
        <v>0.1133786848072562</v>
      </c>
      <c r="J16" s="5">
        <f>(J7*100)/T7</f>
        <v>3.7414965986394546</v>
      </c>
      <c r="K16" s="5">
        <f>(K7*100)/T7</f>
        <v>6.7271352985638684</v>
      </c>
      <c r="L16" s="5">
        <f>(L7*100)/T7</f>
        <v>27.664399092970513</v>
      </c>
      <c r="M16" s="5">
        <f>(M7*100)/T7</f>
        <v>0</v>
      </c>
      <c r="N16" s="5"/>
      <c r="O16" s="5">
        <f>(O7*100)/T7</f>
        <v>3.7414965986394546</v>
      </c>
      <c r="P16" s="5">
        <f>(P7*100)/T7</f>
        <v>0</v>
      </c>
      <c r="Q16" s="5">
        <f>(Q7*100)/T7</f>
        <v>19.236583522297803</v>
      </c>
    </row>
    <row r="17" spans="1:20" x14ac:dyDescent="0.35">
      <c r="B17" t="s">
        <v>22</v>
      </c>
      <c r="C17" s="5">
        <f t="shared" ref="C17:C20" si="2">(C8*100)/T8</f>
        <v>0.51626226122870478</v>
      </c>
      <c r="D17" s="5">
        <f t="shared" ref="D17:D20" si="3">(D8*100)/T8</f>
        <v>1.0841507485802802</v>
      </c>
      <c r="E17" s="5">
        <f t="shared" ref="E17:E20" si="4">(E8*100)/T8</f>
        <v>1.600413009808985</v>
      </c>
      <c r="F17" s="5">
        <f t="shared" ref="F17:F20" si="5">(F8*100)/T8</f>
        <v>0</v>
      </c>
      <c r="G17" s="5">
        <f t="shared" ref="G17:G20" si="6">(G8*100)/T8</f>
        <v>1.600413009808985</v>
      </c>
      <c r="H17" s="5">
        <f t="shared" ref="H17:H20" si="7">(H8*100)/T8</f>
        <v>1.0841507485802802</v>
      </c>
      <c r="I17" s="5">
        <f t="shared" ref="I17:I20" si="8">(I8*100)/T8</f>
        <v>0</v>
      </c>
      <c r="J17" s="5">
        <f t="shared" ref="J17:J20" si="9">(J8*100)/T8</f>
        <v>4.8012390294269549</v>
      </c>
      <c r="K17" s="5">
        <f t="shared" ref="K17:K20" si="10">(K8*100)/T8</f>
        <v>10.635002581311317</v>
      </c>
      <c r="L17" s="5">
        <f t="shared" ref="L17:L20" si="11">(L8*100)/T8</f>
        <v>48.425400103252514</v>
      </c>
      <c r="M17" s="5">
        <f t="shared" ref="M17:M20" si="12">(M8*100)/T8</f>
        <v>0</v>
      </c>
      <c r="N17" s="5"/>
      <c r="O17" s="5">
        <f>(O8*100)/T8</f>
        <v>22.354155911202916</v>
      </c>
      <c r="P17" s="5">
        <f t="shared" ref="P17:P20" si="13">(P8*100)/T8</f>
        <v>1.0841507485802802</v>
      </c>
      <c r="Q17" s="5">
        <f t="shared" ref="Q17:Q20" si="14">(Q8*100)/T8</f>
        <v>6.9179143004646448</v>
      </c>
    </row>
    <row r="18" spans="1:20" x14ac:dyDescent="0.35">
      <c r="B18" t="s">
        <v>23</v>
      </c>
      <c r="C18" s="5">
        <f t="shared" si="2"/>
        <v>0</v>
      </c>
      <c r="D18" s="5">
        <f t="shared" si="3"/>
        <v>2.6993865030674917</v>
      </c>
      <c r="E18" s="5">
        <f t="shared" si="4"/>
        <v>0.9202453987730087</v>
      </c>
      <c r="F18" s="5">
        <f t="shared" si="5"/>
        <v>0</v>
      </c>
      <c r="G18" s="5">
        <f t="shared" si="6"/>
        <v>2.6993865030674917</v>
      </c>
      <c r="H18" s="5">
        <f t="shared" si="7"/>
        <v>14.41717791411047</v>
      </c>
      <c r="I18" s="5">
        <f t="shared" si="8"/>
        <v>0</v>
      </c>
      <c r="J18" s="5">
        <f t="shared" si="9"/>
        <v>4.4785276073619755</v>
      </c>
      <c r="K18" s="5">
        <f t="shared" si="10"/>
        <v>12.638036809815985</v>
      </c>
      <c r="L18" s="5">
        <f t="shared" si="11"/>
        <v>24.294478527607431</v>
      </c>
      <c r="M18" s="5">
        <f t="shared" si="12"/>
        <v>0</v>
      </c>
      <c r="N18" s="5"/>
      <c r="O18" s="5">
        <f t="shared" ref="O18:O20" si="15">(O9*100)/T9</f>
        <v>25.214723926380437</v>
      </c>
      <c r="P18" s="5">
        <f t="shared" si="13"/>
        <v>0.9202453987730087</v>
      </c>
      <c r="Q18" s="5">
        <f t="shared" si="14"/>
        <v>11.717791411042978</v>
      </c>
    </row>
    <row r="19" spans="1:20" x14ac:dyDescent="0.35">
      <c r="B19" t="s">
        <v>24</v>
      </c>
      <c r="C19" s="5">
        <f t="shared" si="2"/>
        <v>0.45516613563950786</v>
      </c>
      <c r="D19" s="5">
        <f t="shared" si="3"/>
        <v>4.7792444242148324</v>
      </c>
      <c r="E19" s="5">
        <f t="shared" si="4"/>
        <v>0.95584888484296648</v>
      </c>
      <c r="F19" s="5">
        <f t="shared" si="5"/>
        <v>0</v>
      </c>
      <c r="G19" s="5">
        <f t="shared" si="6"/>
        <v>2.3668639053254408</v>
      </c>
      <c r="H19" s="5">
        <f t="shared" si="7"/>
        <v>18.570778334091919</v>
      </c>
      <c r="I19" s="5">
        <f t="shared" si="8"/>
        <v>0</v>
      </c>
      <c r="J19" s="5">
        <f t="shared" si="9"/>
        <v>1.4110150204824743</v>
      </c>
      <c r="K19" s="5">
        <f t="shared" si="10"/>
        <v>9.0578060992262071</v>
      </c>
      <c r="L19" s="5">
        <f t="shared" si="11"/>
        <v>19.981793354574393</v>
      </c>
      <c r="M19" s="5">
        <f t="shared" si="12"/>
        <v>0.45516613563950786</v>
      </c>
      <c r="N19" s="5"/>
      <c r="O19" s="5">
        <f t="shared" si="15"/>
        <v>25.26172052799269</v>
      </c>
      <c r="P19" s="5">
        <f t="shared" si="13"/>
        <v>0</v>
      </c>
      <c r="Q19" s="5">
        <f t="shared" si="14"/>
        <v>16.65908056440599</v>
      </c>
    </row>
    <row r="20" spans="1:20" x14ac:dyDescent="0.35">
      <c r="B20" t="s">
        <v>25</v>
      </c>
      <c r="C20" s="5">
        <f t="shared" si="2"/>
        <v>1.8727623244285394</v>
      </c>
      <c r="D20" s="5">
        <f t="shared" si="3"/>
        <v>6.058936931974686</v>
      </c>
      <c r="E20" s="5">
        <f t="shared" si="4"/>
        <v>2.3134122831176076</v>
      </c>
      <c r="F20" s="5">
        <f t="shared" si="5"/>
        <v>0</v>
      </c>
      <c r="G20" s="5">
        <f t="shared" si="6"/>
        <v>2.7816028642247428</v>
      </c>
      <c r="H20" s="5">
        <f t="shared" si="7"/>
        <v>10.685761498209901</v>
      </c>
      <c r="I20" s="5">
        <f t="shared" si="8"/>
        <v>0.46819058110713485</v>
      </c>
      <c r="J20" s="5">
        <f t="shared" si="9"/>
        <v>3.7179840264390118</v>
      </c>
      <c r="K20" s="5">
        <f t="shared" si="10"/>
        <v>18.617460754613127</v>
      </c>
      <c r="L20" s="5">
        <f t="shared" si="11"/>
        <v>18.149270173505993</v>
      </c>
      <c r="M20" s="5">
        <f t="shared" si="12"/>
        <v>0.9363811622142697</v>
      </c>
      <c r="N20" s="5"/>
      <c r="O20" s="5">
        <f t="shared" si="15"/>
        <v>25.11704764527688</v>
      </c>
      <c r="P20" s="5">
        <f t="shared" si="13"/>
        <v>0.46819058110713485</v>
      </c>
      <c r="Q20" s="5">
        <f t="shared" si="14"/>
        <v>8.8405397961994279</v>
      </c>
    </row>
    <row r="22" spans="1:20" x14ac:dyDescent="0.35">
      <c r="B22" t="s">
        <v>18</v>
      </c>
      <c r="C22" s="6">
        <f>AVERAGE(C16:C20)</f>
        <v>0.90897419868111906</v>
      </c>
      <c r="D22" s="6">
        <f t="shared" ref="D22:Q22" si="16">AVERAGE(D16:D20)</f>
        <v>4.9273671531623178</v>
      </c>
      <c r="E22" s="6">
        <f t="shared" si="16"/>
        <v>1.9516347089593069</v>
      </c>
      <c r="F22" s="6">
        <f t="shared" si="16"/>
        <v>0</v>
      </c>
      <c r="G22" s="6">
        <f t="shared" si="16"/>
        <v>5.1776351158957628</v>
      </c>
      <c r="H22" s="6">
        <f t="shared" si="16"/>
        <v>10.281883600736986</v>
      </c>
      <c r="I22" s="6">
        <f t="shared" si="16"/>
        <v>0.11631385318287821</v>
      </c>
      <c r="J22" s="6">
        <f t="shared" si="16"/>
        <v>3.6300524564699743</v>
      </c>
      <c r="K22" s="6">
        <f t="shared" si="16"/>
        <v>11.535088308706101</v>
      </c>
      <c r="L22" s="6">
        <f t="shared" si="16"/>
        <v>27.703068250382167</v>
      </c>
      <c r="M22" s="6">
        <f t="shared" si="16"/>
        <v>0.27830945957075548</v>
      </c>
      <c r="N22" s="6"/>
      <c r="O22" s="6">
        <f t="shared" si="16"/>
        <v>20.337828921898478</v>
      </c>
      <c r="P22" s="6">
        <f t="shared" si="16"/>
        <v>0.49451734569208472</v>
      </c>
      <c r="Q22" s="6">
        <f t="shared" si="16"/>
        <v>12.674381918882169</v>
      </c>
    </row>
    <row r="23" spans="1:20" x14ac:dyDescent="0.35"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</row>
    <row r="24" spans="1:20" x14ac:dyDescent="0.35">
      <c r="A24" s="28" t="s">
        <v>1</v>
      </c>
      <c r="B24" s="28"/>
      <c r="C24" s="2"/>
    </row>
    <row r="26" spans="1:20" ht="15" customHeight="1" x14ac:dyDescent="0.35">
      <c r="C26" s="23" t="s">
        <v>34</v>
      </c>
      <c r="D26" s="23"/>
      <c r="E26" s="23"/>
      <c r="F26" s="23"/>
      <c r="G26" s="23"/>
      <c r="H26" s="23"/>
      <c r="I26" s="23"/>
      <c r="J26" s="24" t="s">
        <v>35</v>
      </c>
      <c r="K26" s="24"/>
      <c r="L26" s="24"/>
      <c r="M26" s="24"/>
      <c r="N26" s="24"/>
      <c r="O26" s="24"/>
      <c r="P26" s="24"/>
      <c r="Q26" s="24"/>
      <c r="R26" s="10" t="s">
        <v>36</v>
      </c>
      <c r="T26" s="26" t="s">
        <v>27</v>
      </c>
    </row>
    <row r="27" spans="1:20" x14ac:dyDescent="0.35">
      <c r="C27" s="3" t="s">
        <v>2</v>
      </c>
      <c r="D27" s="3" t="s">
        <v>4</v>
      </c>
      <c r="E27" s="3" t="s">
        <v>6</v>
      </c>
      <c r="F27" s="3" t="s">
        <v>10</v>
      </c>
      <c r="G27" s="3" t="s">
        <v>8</v>
      </c>
      <c r="H27" s="3" t="s">
        <v>12</v>
      </c>
      <c r="I27" s="3" t="s">
        <v>14</v>
      </c>
      <c r="J27" s="3" t="s">
        <v>3</v>
      </c>
      <c r="K27" s="3" t="s">
        <v>5</v>
      </c>
      <c r="L27" s="3" t="s">
        <v>7</v>
      </c>
      <c r="M27" s="3" t="s">
        <v>11</v>
      </c>
      <c r="N27" s="3" t="s">
        <v>9</v>
      </c>
      <c r="O27" s="3" t="s">
        <v>13</v>
      </c>
      <c r="P27" s="3" t="s">
        <v>15</v>
      </c>
      <c r="Q27" s="3" t="s">
        <v>16</v>
      </c>
      <c r="R27" s="11" t="s">
        <v>17</v>
      </c>
      <c r="T27" s="26"/>
    </row>
    <row r="28" spans="1:20" x14ac:dyDescent="0.35">
      <c r="B28" t="s">
        <v>21</v>
      </c>
      <c r="C28">
        <v>1.5009999999999999</v>
      </c>
      <c r="D28">
        <v>1.611</v>
      </c>
      <c r="E28">
        <v>0.438</v>
      </c>
      <c r="F28">
        <v>0</v>
      </c>
      <c r="G28">
        <v>0.38400000000000001</v>
      </c>
      <c r="H28">
        <v>0.39900000000000002</v>
      </c>
      <c r="I28">
        <v>8.9999999999999993E-3</v>
      </c>
      <c r="J28">
        <v>2.4359999999999999</v>
      </c>
      <c r="K28">
        <v>1.7350000000000001</v>
      </c>
      <c r="L28">
        <v>6.5119999999999996</v>
      </c>
      <c r="M28">
        <v>3.0000000000000001E-3</v>
      </c>
      <c r="N28">
        <v>36.173000000000002</v>
      </c>
      <c r="O28">
        <v>0.38400000000000001</v>
      </c>
      <c r="P28">
        <v>0</v>
      </c>
      <c r="Q28">
        <v>0.18</v>
      </c>
      <c r="R28">
        <v>48.235999999999997</v>
      </c>
      <c r="T28">
        <f>100-N28-R28</f>
        <v>15.591000000000001</v>
      </c>
    </row>
    <row r="29" spans="1:20" x14ac:dyDescent="0.35">
      <c r="B29" t="s">
        <v>22</v>
      </c>
      <c r="C29">
        <v>0.42499999999999999</v>
      </c>
      <c r="D29">
        <v>0.29199999999999998</v>
      </c>
      <c r="E29">
        <v>0.159</v>
      </c>
      <c r="F29">
        <v>0</v>
      </c>
      <c r="G29">
        <v>2.7E-2</v>
      </c>
      <c r="H29">
        <v>0.29199999999999998</v>
      </c>
      <c r="I29">
        <v>0</v>
      </c>
      <c r="J29">
        <v>1.675</v>
      </c>
      <c r="K29">
        <v>1.1160000000000001</v>
      </c>
      <c r="L29">
        <v>5.6879999999999997</v>
      </c>
      <c r="M29">
        <v>0</v>
      </c>
      <c r="N29">
        <v>23.896999999999998</v>
      </c>
      <c r="O29">
        <v>1.0900000000000001</v>
      </c>
      <c r="P29">
        <v>5.2999999999999999E-2</v>
      </c>
      <c r="Q29">
        <v>0.53200000000000003</v>
      </c>
      <c r="R29">
        <v>64.753</v>
      </c>
      <c r="T29">
        <f t="shared" ref="T29:T32" si="17">100-N29-R29</f>
        <v>11.350000000000009</v>
      </c>
    </row>
    <row r="30" spans="1:20" x14ac:dyDescent="0.35">
      <c r="B30" t="s">
        <v>23</v>
      </c>
      <c r="C30">
        <v>0.39800000000000002</v>
      </c>
      <c r="D30">
        <v>0.71199999999999997</v>
      </c>
      <c r="E30">
        <v>6.3E-2</v>
      </c>
      <c r="F30">
        <v>0</v>
      </c>
      <c r="G30">
        <v>0.16800000000000001</v>
      </c>
      <c r="H30">
        <v>1.5920000000000001</v>
      </c>
      <c r="I30">
        <v>2.1000000000000001E-2</v>
      </c>
      <c r="J30">
        <v>0.98499999999999999</v>
      </c>
      <c r="K30">
        <v>1.32</v>
      </c>
      <c r="L30">
        <v>2.8069999999999999</v>
      </c>
      <c r="M30">
        <v>2.1000000000000001E-2</v>
      </c>
      <c r="N30">
        <v>28.913</v>
      </c>
      <c r="O30">
        <v>1.236</v>
      </c>
      <c r="P30">
        <v>0.251</v>
      </c>
      <c r="Q30">
        <v>0.48199999999999998</v>
      </c>
      <c r="R30">
        <v>61.030999999999999</v>
      </c>
      <c r="T30">
        <f t="shared" si="17"/>
        <v>10.056000000000004</v>
      </c>
    </row>
    <row r="31" spans="1:20" x14ac:dyDescent="0.35">
      <c r="B31" t="s">
        <v>24</v>
      </c>
      <c r="C31">
        <v>0.51500000000000001</v>
      </c>
      <c r="D31">
        <v>0.91700000000000004</v>
      </c>
      <c r="E31">
        <v>0.17599999999999999</v>
      </c>
      <c r="F31">
        <v>1.2999999999999999E-2</v>
      </c>
      <c r="G31">
        <v>0.13800000000000001</v>
      </c>
      <c r="H31">
        <v>0.61599999999999999</v>
      </c>
      <c r="I31">
        <v>0</v>
      </c>
      <c r="J31">
        <v>1.131</v>
      </c>
      <c r="K31">
        <v>1.232</v>
      </c>
      <c r="L31">
        <v>2.7149999999999999</v>
      </c>
      <c r="M31">
        <v>0</v>
      </c>
      <c r="N31">
        <v>14.503</v>
      </c>
      <c r="O31">
        <v>1.0049999999999999</v>
      </c>
      <c r="P31">
        <v>0.13800000000000001</v>
      </c>
      <c r="Q31">
        <v>0.05</v>
      </c>
      <c r="R31">
        <v>76.850999999999999</v>
      </c>
      <c r="T31">
        <f t="shared" si="17"/>
        <v>8.6460000000000008</v>
      </c>
    </row>
    <row r="32" spans="1:20" x14ac:dyDescent="0.35">
      <c r="B32" t="s">
        <v>25</v>
      </c>
      <c r="C32">
        <v>1.871</v>
      </c>
      <c r="D32">
        <v>1.478</v>
      </c>
      <c r="E32">
        <v>0.16200000000000001</v>
      </c>
      <c r="F32">
        <v>2.3E-2</v>
      </c>
      <c r="G32">
        <v>9.1999999999999998E-2</v>
      </c>
      <c r="H32">
        <v>1.0629999999999999</v>
      </c>
      <c r="I32">
        <v>0</v>
      </c>
      <c r="J32">
        <v>5.2210000000000001</v>
      </c>
      <c r="K32">
        <v>2.4950000000000001</v>
      </c>
      <c r="L32">
        <v>4.2039999999999997</v>
      </c>
      <c r="M32">
        <v>0.13900000000000001</v>
      </c>
      <c r="N32">
        <v>27.166</v>
      </c>
      <c r="O32">
        <v>1.7090000000000001</v>
      </c>
      <c r="P32">
        <v>6.9000000000000006E-2</v>
      </c>
      <c r="Q32">
        <v>0.254</v>
      </c>
      <c r="R32">
        <v>54.054000000000002</v>
      </c>
      <c r="T32">
        <f t="shared" si="17"/>
        <v>18.78</v>
      </c>
    </row>
    <row r="34" spans="1:20" x14ac:dyDescent="0.35">
      <c r="B34" t="s">
        <v>18</v>
      </c>
      <c r="C34">
        <f>AVERAGE(C28:C32)</f>
        <v>0.94199999999999995</v>
      </c>
      <c r="D34">
        <f t="shared" ref="D34:Q34" si="18">AVERAGE(D28:D32)</f>
        <v>1.002</v>
      </c>
      <c r="E34">
        <f t="shared" si="18"/>
        <v>0.19959999999999997</v>
      </c>
      <c r="F34">
        <f t="shared" si="18"/>
        <v>7.1999999999999998E-3</v>
      </c>
      <c r="G34">
        <f t="shared" si="18"/>
        <v>0.1618</v>
      </c>
      <c r="H34">
        <f t="shared" si="18"/>
        <v>0.7924000000000001</v>
      </c>
      <c r="I34">
        <f t="shared" si="18"/>
        <v>6.0000000000000001E-3</v>
      </c>
      <c r="J34">
        <f t="shared" si="18"/>
        <v>2.2896000000000001</v>
      </c>
      <c r="K34">
        <f t="shared" si="18"/>
        <v>1.5796000000000001</v>
      </c>
      <c r="L34">
        <f t="shared" si="18"/>
        <v>4.3852000000000002</v>
      </c>
      <c r="M34">
        <f t="shared" si="18"/>
        <v>3.2600000000000004E-2</v>
      </c>
      <c r="N34">
        <f t="shared" si="18"/>
        <v>26.130400000000002</v>
      </c>
      <c r="O34">
        <f t="shared" si="18"/>
        <v>1.0848</v>
      </c>
      <c r="P34">
        <f t="shared" si="18"/>
        <v>0.1022</v>
      </c>
      <c r="Q34">
        <f t="shared" si="18"/>
        <v>0.29959999999999998</v>
      </c>
    </row>
    <row r="36" spans="1:20" x14ac:dyDescent="0.35">
      <c r="B36" s="4" t="s">
        <v>26</v>
      </c>
    </row>
    <row r="37" spans="1:20" x14ac:dyDescent="0.35">
      <c r="B37" t="s">
        <v>21</v>
      </c>
      <c r="C37" s="5">
        <f>(C28*100)/T28</f>
        <v>9.6273491116669856</v>
      </c>
      <c r="D37" s="5">
        <f>(D28*100)/T28</f>
        <v>10.332884356359438</v>
      </c>
      <c r="E37" s="5">
        <f>(E28*100)/T28</f>
        <v>2.8093130652299401</v>
      </c>
      <c r="F37" s="5">
        <f>(F28*100)/T28</f>
        <v>0</v>
      </c>
      <c r="G37" s="5">
        <f>(G28*100)/T28</f>
        <v>2.4629593996536459</v>
      </c>
      <c r="H37" s="5">
        <f>(H28*100)/T28</f>
        <v>2.5591687512026171</v>
      </c>
      <c r="I37" s="5">
        <f>(I28*100)/T28</f>
        <v>5.7725610929382325E-2</v>
      </c>
      <c r="J37" s="5">
        <f>(J28*100)/T28</f>
        <v>15.624398691552818</v>
      </c>
      <c r="K37" s="5">
        <f>(K28*100)/T28</f>
        <v>11.128214995830927</v>
      </c>
      <c r="L37" s="5">
        <f>(L28*100)/T28</f>
        <v>41.767686485793078</v>
      </c>
      <c r="M37" s="5">
        <f>(M28*100)/T28</f>
        <v>1.9241870309794108E-2</v>
      </c>
      <c r="N37" s="5"/>
      <c r="O37" s="5">
        <f>(O28*100)/T28</f>
        <v>2.4629593996536459</v>
      </c>
      <c r="P37" s="5">
        <f>(P28*100)/T28</f>
        <v>0</v>
      </c>
      <c r="Q37" s="5">
        <f>(Q28*100)/T28</f>
        <v>1.1545122185876466</v>
      </c>
    </row>
    <row r="38" spans="1:20" x14ac:dyDescent="0.35">
      <c r="B38" t="s">
        <v>22</v>
      </c>
      <c r="C38" s="5">
        <f t="shared" ref="C38:C41" si="19">(C29*100)/T29</f>
        <v>3.7444933920704817</v>
      </c>
      <c r="D38" s="5">
        <f t="shared" ref="D38:D41" si="20">(D29*100)/T29</f>
        <v>2.5726872246696013</v>
      </c>
      <c r="E38" s="5">
        <f t="shared" ref="E38:E41" si="21">(E29*100)/T29</f>
        <v>1.4008810572687214</v>
      </c>
      <c r="F38" s="5">
        <f t="shared" ref="F38:F41" si="22">(F29*100)/T29</f>
        <v>0</v>
      </c>
      <c r="G38" s="5">
        <f t="shared" ref="G38:G41" si="23">(G29*100)/T29</f>
        <v>0.23788546255506593</v>
      </c>
      <c r="H38" s="5">
        <f t="shared" ref="H38:H41" si="24">(H29*100)/T29</f>
        <v>2.5726872246696013</v>
      </c>
      <c r="I38" s="5">
        <f t="shared" ref="I38:I41" si="25">(I29*100)/T29</f>
        <v>0</v>
      </c>
      <c r="J38" s="5">
        <f t="shared" ref="J38:J41" si="26">(J29*100)/T29</f>
        <v>14.757709251101311</v>
      </c>
      <c r="K38" s="5">
        <f t="shared" ref="K38:K41" si="27">(K29*100)/T29</f>
        <v>9.8325991189427242</v>
      </c>
      <c r="L38" s="5">
        <f t="shared" ref="L38:L41" si="28">(L29*100)/T29</f>
        <v>50.11453744493388</v>
      </c>
      <c r="M38" s="5">
        <f t="shared" ref="M38:M41" si="29">(M29*100)/T29</f>
        <v>0</v>
      </c>
      <c r="N38" s="5"/>
      <c r="O38" s="5">
        <f t="shared" ref="O38:O41" si="30">(O29*100)/T29</f>
        <v>9.6035242290748837</v>
      </c>
      <c r="P38" s="5">
        <f t="shared" ref="P38:P41" si="31">(P29*100)/T29</f>
        <v>0.46696035242290712</v>
      </c>
      <c r="Q38" s="5">
        <f t="shared" ref="Q38:Q41" si="32">(Q29*100)/T29</f>
        <v>4.6872246696035207</v>
      </c>
    </row>
    <row r="39" spans="1:20" x14ac:dyDescent="0.35">
      <c r="B39" t="s">
        <v>23</v>
      </c>
      <c r="C39" s="5">
        <f t="shared" si="19"/>
        <v>3.9578361177406509</v>
      </c>
      <c r="D39" s="5">
        <f t="shared" si="20"/>
        <v>7.0803500397772448</v>
      </c>
      <c r="E39" s="5">
        <f t="shared" si="21"/>
        <v>0.6264916467780427</v>
      </c>
      <c r="F39" s="5">
        <f t="shared" si="22"/>
        <v>0</v>
      </c>
      <c r="G39" s="5">
        <f t="shared" si="23"/>
        <v>1.6706443914081139</v>
      </c>
      <c r="H39" s="5">
        <f t="shared" si="24"/>
        <v>15.831344470962604</v>
      </c>
      <c r="I39" s="5">
        <f t="shared" si="25"/>
        <v>0.20883054892601424</v>
      </c>
      <c r="J39" s="5">
        <f t="shared" si="26"/>
        <v>9.7951471758154298</v>
      </c>
      <c r="K39" s="5">
        <f t="shared" si="27"/>
        <v>13.126491646778037</v>
      </c>
      <c r="L39" s="5">
        <f t="shared" si="28"/>
        <v>27.913683373110569</v>
      </c>
      <c r="M39" s="5">
        <f t="shared" si="29"/>
        <v>0.20883054892601424</v>
      </c>
      <c r="N39" s="5"/>
      <c r="O39" s="5">
        <f t="shared" si="30"/>
        <v>12.29116945107398</v>
      </c>
      <c r="P39" s="5">
        <f t="shared" si="31"/>
        <v>2.496022275258551</v>
      </c>
      <c r="Q39" s="5">
        <f t="shared" si="32"/>
        <v>4.7931583134447067</v>
      </c>
    </row>
    <row r="40" spans="1:20" x14ac:dyDescent="0.35">
      <c r="B40" t="s">
        <v>24</v>
      </c>
      <c r="C40" s="5">
        <f t="shared" si="19"/>
        <v>5.956511681702521</v>
      </c>
      <c r="D40" s="5">
        <f t="shared" si="20"/>
        <v>10.606060606060606</v>
      </c>
      <c r="E40" s="5">
        <f t="shared" si="21"/>
        <v>2.0356234096692107</v>
      </c>
      <c r="F40" s="5">
        <f t="shared" si="22"/>
        <v>0.15035854730511219</v>
      </c>
      <c r="G40" s="5">
        <f t="shared" si="23"/>
        <v>1.5961138098542678</v>
      </c>
      <c r="H40" s="5">
        <f t="shared" si="24"/>
        <v>7.1246819338422389</v>
      </c>
      <c r="I40" s="5">
        <f t="shared" si="25"/>
        <v>0</v>
      </c>
      <c r="J40" s="5">
        <f t="shared" si="26"/>
        <v>13.081193615544759</v>
      </c>
      <c r="K40" s="5">
        <f t="shared" si="27"/>
        <v>14.249363867684478</v>
      </c>
      <c r="L40" s="5">
        <f t="shared" si="28"/>
        <v>31.401804302567658</v>
      </c>
      <c r="M40" s="5">
        <f t="shared" si="29"/>
        <v>0</v>
      </c>
      <c r="N40" s="5"/>
      <c r="O40" s="5">
        <f t="shared" si="30"/>
        <v>11.623872310895209</v>
      </c>
      <c r="P40" s="5">
        <f t="shared" si="31"/>
        <v>1.5961138098542678</v>
      </c>
      <c r="Q40" s="5">
        <f t="shared" si="32"/>
        <v>0.57830210501966217</v>
      </c>
    </row>
    <row r="41" spans="1:20" x14ac:dyDescent="0.35">
      <c r="B41" t="s">
        <v>25</v>
      </c>
      <c r="C41" s="5">
        <f t="shared" si="19"/>
        <v>9.9627263045793395</v>
      </c>
      <c r="D41" s="5">
        <f t="shared" si="20"/>
        <v>7.8700745473908418</v>
      </c>
      <c r="E41" s="5">
        <f t="shared" si="21"/>
        <v>0.86261980830670915</v>
      </c>
      <c r="F41" s="5">
        <f t="shared" si="22"/>
        <v>0.1224707135250266</v>
      </c>
      <c r="G41" s="5">
        <f t="shared" si="23"/>
        <v>0.4898828541001064</v>
      </c>
      <c r="H41" s="5">
        <f t="shared" si="24"/>
        <v>5.6602768903088387</v>
      </c>
      <c r="I41" s="5">
        <f t="shared" si="25"/>
        <v>0</v>
      </c>
      <c r="J41" s="5">
        <f t="shared" si="26"/>
        <v>27.800851970181043</v>
      </c>
      <c r="K41" s="5">
        <f t="shared" si="27"/>
        <v>13.285410010649626</v>
      </c>
      <c r="L41" s="5">
        <f t="shared" si="28"/>
        <v>22.385516506922254</v>
      </c>
      <c r="M41" s="5">
        <f t="shared" si="29"/>
        <v>0.74014909478168267</v>
      </c>
      <c r="N41" s="5"/>
      <c r="O41" s="5">
        <f t="shared" si="30"/>
        <v>9.1001064962726304</v>
      </c>
      <c r="P41" s="5">
        <f t="shared" si="31"/>
        <v>0.36741214057507987</v>
      </c>
      <c r="Q41" s="5">
        <f t="shared" si="32"/>
        <v>1.3525026624068157</v>
      </c>
    </row>
    <row r="43" spans="1:20" x14ac:dyDescent="0.35">
      <c r="B43" t="s">
        <v>18</v>
      </c>
      <c r="C43" s="6">
        <f>AVERAGE(C37:C41)</f>
        <v>6.6497833215519959</v>
      </c>
      <c r="D43" s="6">
        <f t="shared" ref="D43:Q43" si="33">AVERAGE(D37:D41)</f>
        <v>7.6924113548515463</v>
      </c>
      <c r="E43" s="6">
        <f t="shared" si="33"/>
        <v>1.5469857974505248</v>
      </c>
      <c r="F43" s="6">
        <f t="shared" si="33"/>
        <v>5.4565852166027759E-2</v>
      </c>
      <c r="G43" s="6">
        <f t="shared" si="33"/>
        <v>1.2914971835142401</v>
      </c>
      <c r="H43" s="6">
        <f t="shared" si="33"/>
        <v>6.7496318541971805</v>
      </c>
      <c r="I43" s="6">
        <f t="shared" si="33"/>
        <v>5.3311231971079308E-2</v>
      </c>
      <c r="J43" s="6">
        <f t="shared" si="33"/>
        <v>16.211860140839072</v>
      </c>
      <c r="K43" s="6">
        <f t="shared" si="33"/>
        <v>12.32441592797716</v>
      </c>
      <c r="L43" s="6">
        <f t="shared" si="33"/>
        <v>34.716645622665489</v>
      </c>
      <c r="M43" s="6">
        <f t="shared" si="33"/>
        <v>0.1936443028034982</v>
      </c>
      <c r="N43" s="6"/>
      <c r="O43" s="6">
        <f t="shared" si="33"/>
        <v>9.0163263773940692</v>
      </c>
      <c r="P43" s="6">
        <f t="shared" si="33"/>
        <v>0.98530171562216107</v>
      </c>
      <c r="Q43" s="6">
        <f t="shared" si="33"/>
        <v>2.5131399938124703</v>
      </c>
    </row>
    <row r="45" spans="1:20" x14ac:dyDescent="0.35">
      <c r="A45" s="28" t="s">
        <v>20</v>
      </c>
      <c r="B45" s="28"/>
      <c r="C45" s="2"/>
    </row>
    <row r="47" spans="1:20" x14ac:dyDescent="0.35">
      <c r="C47" s="23" t="s">
        <v>34</v>
      </c>
      <c r="D47" s="23"/>
      <c r="E47" s="23"/>
      <c r="F47" s="23"/>
      <c r="G47" s="23"/>
      <c r="H47" s="23"/>
      <c r="I47" s="23"/>
      <c r="J47" s="24" t="s">
        <v>35</v>
      </c>
      <c r="K47" s="24"/>
      <c r="L47" s="24"/>
      <c r="M47" s="24"/>
      <c r="N47" s="24"/>
      <c r="O47" s="24"/>
      <c r="P47" s="24"/>
      <c r="Q47" s="24"/>
      <c r="R47" s="10" t="s">
        <v>36</v>
      </c>
      <c r="T47" s="26" t="s">
        <v>27</v>
      </c>
    </row>
    <row r="48" spans="1:20" x14ac:dyDescent="0.35">
      <c r="C48" s="3" t="s">
        <v>2</v>
      </c>
      <c r="D48" s="3" t="s">
        <v>4</v>
      </c>
      <c r="E48" s="3" t="s">
        <v>6</v>
      </c>
      <c r="F48" s="3" t="s">
        <v>10</v>
      </c>
      <c r="G48" s="3" t="s">
        <v>8</v>
      </c>
      <c r="H48" s="3" t="s">
        <v>12</v>
      </c>
      <c r="I48" s="3" t="s">
        <v>14</v>
      </c>
      <c r="J48" s="3" t="s">
        <v>3</v>
      </c>
      <c r="K48" s="3" t="s">
        <v>5</v>
      </c>
      <c r="L48" s="3" t="s">
        <v>7</v>
      </c>
      <c r="M48" s="3" t="s">
        <v>11</v>
      </c>
      <c r="N48" s="3" t="s">
        <v>9</v>
      </c>
      <c r="O48" s="3" t="s">
        <v>13</v>
      </c>
      <c r="P48" s="3" t="s">
        <v>15</v>
      </c>
      <c r="Q48" s="3" t="s">
        <v>16</v>
      </c>
      <c r="R48" s="11" t="s">
        <v>17</v>
      </c>
      <c r="T48" s="26"/>
    </row>
    <row r="49" spans="2:20" x14ac:dyDescent="0.35">
      <c r="B49" t="s">
        <v>21</v>
      </c>
      <c r="C49">
        <v>8.5000000000000006E-2</v>
      </c>
      <c r="D49">
        <v>0.54700000000000004</v>
      </c>
      <c r="E49">
        <v>8.9999999999999993E-3</v>
      </c>
      <c r="F49">
        <v>0</v>
      </c>
      <c r="G49">
        <v>0.17899999999999999</v>
      </c>
      <c r="H49">
        <v>0.311</v>
      </c>
      <c r="I49">
        <v>0</v>
      </c>
      <c r="J49">
        <v>0.20599999999999999</v>
      </c>
      <c r="K49">
        <v>0.8</v>
      </c>
      <c r="L49">
        <v>0.29099999999999998</v>
      </c>
      <c r="M49">
        <v>0</v>
      </c>
      <c r="N49">
        <v>37.375</v>
      </c>
      <c r="O49">
        <v>0.27</v>
      </c>
      <c r="P49">
        <v>0</v>
      </c>
      <c r="Q49">
        <v>0.126</v>
      </c>
      <c r="R49">
        <v>59.801000000000002</v>
      </c>
      <c r="T49">
        <f>100-N49-R49</f>
        <v>2.8239999999999981</v>
      </c>
    </row>
    <row r="50" spans="2:20" x14ac:dyDescent="0.35">
      <c r="B50" t="s">
        <v>22</v>
      </c>
      <c r="C50">
        <v>0</v>
      </c>
      <c r="D50">
        <v>0.191</v>
      </c>
      <c r="E50">
        <v>0</v>
      </c>
      <c r="F50">
        <v>0</v>
      </c>
      <c r="G50">
        <v>0</v>
      </c>
      <c r="H50">
        <v>6.4000000000000001E-2</v>
      </c>
      <c r="I50">
        <v>0</v>
      </c>
      <c r="J50">
        <v>0</v>
      </c>
      <c r="K50">
        <v>0.255</v>
      </c>
      <c r="L50">
        <v>0.255</v>
      </c>
      <c r="M50">
        <v>0</v>
      </c>
      <c r="N50">
        <v>37.834000000000003</v>
      </c>
      <c r="O50">
        <v>0.38200000000000001</v>
      </c>
      <c r="P50">
        <v>0</v>
      </c>
      <c r="Q50">
        <v>6.4000000000000001E-2</v>
      </c>
      <c r="R50">
        <v>60.954999999999998</v>
      </c>
      <c r="T50">
        <f t="shared" ref="T50:T53" si="34">100-N50-R50</f>
        <v>1.2109999999999985</v>
      </c>
    </row>
    <row r="51" spans="2:20" x14ac:dyDescent="0.35">
      <c r="B51" t="s">
        <v>23</v>
      </c>
      <c r="C51">
        <v>8.9999999999999993E-3</v>
      </c>
      <c r="D51">
        <v>0.111</v>
      </c>
      <c r="E51">
        <v>0</v>
      </c>
      <c r="F51">
        <v>0</v>
      </c>
      <c r="G51">
        <v>2.8000000000000001E-2</v>
      </c>
      <c r="H51">
        <v>1.002</v>
      </c>
      <c r="I51">
        <v>0</v>
      </c>
      <c r="J51">
        <v>1.9E-2</v>
      </c>
      <c r="K51">
        <v>0.24099999999999999</v>
      </c>
      <c r="L51">
        <v>1.9E-2</v>
      </c>
      <c r="M51">
        <v>0</v>
      </c>
      <c r="N51">
        <v>11.348000000000001</v>
      </c>
      <c r="O51">
        <v>0.70499999999999996</v>
      </c>
      <c r="P51">
        <v>0</v>
      </c>
      <c r="Q51">
        <v>0.16700000000000001</v>
      </c>
      <c r="R51">
        <v>86.350999999999999</v>
      </c>
      <c r="T51">
        <f t="shared" si="34"/>
        <v>2.3010000000000019</v>
      </c>
    </row>
    <row r="52" spans="2:20" x14ac:dyDescent="0.35">
      <c r="B52" t="s">
        <v>24</v>
      </c>
      <c r="C52">
        <v>0.02</v>
      </c>
      <c r="D52">
        <v>0.38100000000000001</v>
      </c>
      <c r="E52">
        <v>0</v>
      </c>
      <c r="F52">
        <v>0</v>
      </c>
      <c r="G52">
        <v>6.0999999999999999E-2</v>
      </c>
      <c r="H52">
        <v>0.71099999999999997</v>
      </c>
      <c r="I52">
        <v>0</v>
      </c>
      <c r="J52">
        <v>5.0000000000000001E-3</v>
      </c>
      <c r="K52">
        <v>0.27900000000000003</v>
      </c>
      <c r="L52">
        <v>3.5999999999999997E-2</v>
      </c>
      <c r="M52">
        <v>5.0000000000000001E-3</v>
      </c>
      <c r="N52">
        <v>17.98</v>
      </c>
      <c r="O52">
        <v>0.41599999999999998</v>
      </c>
      <c r="P52">
        <v>0</v>
      </c>
      <c r="Q52">
        <v>0.152</v>
      </c>
      <c r="R52">
        <v>79.951999999999998</v>
      </c>
      <c r="T52">
        <f t="shared" si="34"/>
        <v>2.0679999999999978</v>
      </c>
    </row>
    <row r="53" spans="2:20" x14ac:dyDescent="0.35">
      <c r="B53" t="s">
        <v>25</v>
      </c>
      <c r="C53">
        <v>0.17299999999999999</v>
      </c>
      <c r="D53">
        <v>0.31</v>
      </c>
      <c r="E53">
        <v>1.4E-2</v>
      </c>
      <c r="F53">
        <v>7.0000000000000001E-3</v>
      </c>
      <c r="G53">
        <v>5.0999999999999997E-2</v>
      </c>
      <c r="H53">
        <v>0.39700000000000002</v>
      </c>
      <c r="I53">
        <v>0</v>
      </c>
      <c r="J53">
        <v>0.33900000000000002</v>
      </c>
      <c r="K53">
        <v>0.57699999999999996</v>
      </c>
      <c r="L53">
        <v>0.19500000000000001</v>
      </c>
      <c r="M53">
        <v>2.1999999999999999E-2</v>
      </c>
      <c r="N53">
        <v>9.0609999999999999</v>
      </c>
      <c r="O53">
        <v>0.72099999999999997</v>
      </c>
      <c r="P53">
        <v>0</v>
      </c>
      <c r="Q53">
        <v>0.108</v>
      </c>
      <c r="R53">
        <v>88.024000000000001</v>
      </c>
      <c r="T53">
        <f t="shared" si="34"/>
        <v>2.914999999999992</v>
      </c>
    </row>
    <row r="55" spans="2:20" x14ac:dyDescent="0.35">
      <c r="B55" t="s">
        <v>18</v>
      </c>
      <c r="C55">
        <f>AVERAGE(C49:C53)</f>
        <v>5.7399999999999993E-2</v>
      </c>
      <c r="D55">
        <f t="shared" ref="D55:Q55" si="35">AVERAGE(D49:D53)</f>
        <v>0.308</v>
      </c>
      <c r="E55">
        <f t="shared" si="35"/>
        <v>4.5999999999999999E-3</v>
      </c>
      <c r="F55">
        <f t="shared" si="35"/>
        <v>1.4E-3</v>
      </c>
      <c r="G55">
        <f>AVERAGE(G49:G53)</f>
        <v>6.3799999999999996E-2</v>
      </c>
      <c r="H55">
        <f t="shared" si="35"/>
        <v>0.49700000000000005</v>
      </c>
      <c r="I55">
        <f t="shared" si="35"/>
        <v>0</v>
      </c>
      <c r="J55">
        <f t="shared" si="35"/>
        <v>0.11379999999999998</v>
      </c>
      <c r="K55">
        <f t="shared" si="35"/>
        <v>0.4304</v>
      </c>
      <c r="L55">
        <f t="shared" si="35"/>
        <v>0.15920000000000001</v>
      </c>
      <c r="M55">
        <f t="shared" si="35"/>
        <v>5.4000000000000003E-3</v>
      </c>
      <c r="N55">
        <f t="shared" si="35"/>
        <v>22.719600000000003</v>
      </c>
      <c r="O55">
        <f t="shared" si="35"/>
        <v>0.49879999999999997</v>
      </c>
      <c r="P55">
        <f t="shared" si="35"/>
        <v>0</v>
      </c>
      <c r="Q55">
        <f t="shared" si="35"/>
        <v>0.1234</v>
      </c>
    </row>
    <row r="57" spans="2:20" x14ac:dyDescent="0.35">
      <c r="B57" s="4" t="s">
        <v>26</v>
      </c>
    </row>
    <row r="58" spans="2:20" x14ac:dyDescent="0.35">
      <c r="B58" t="s">
        <v>21</v>
      </c>
      <c r="C58" s="5">
        <f>(C49*100)/T49</f>
        <v>3.0099150141643078</v>
      </c>
      <c r="D58" s="5">
        <f>(D49*100)/T49</f>
        <v>19.369688385269136</v>
      </c>
      <c r="E58" s="5">
        <f>(E49*100)/T49</f>
        <v>0.3186968838526914</v>
      </c>
      <c r="F58" s="5">
        <f>(F49*100)/T49</f>
        <v>0</v>
      </c>
      <c r="G58" s="5">
        <f>(G49*100)/T49</f>
        <v>6.3385269121813073</v>
      </c>
      <c r="H58" s="5">
        <f>(H49*100)/T49</f>
        <v>11.012747875354115</v>
      </c>
      <c r="I58" s="5">
        <f>(I49*100)/T49</f>
        <v>0</v>
      </c>
      <c r="J58" s="5">
        <f>(J49*100)/T49</f>
        <v>7.2946175637393811</v>
      </c>
      <c r="K58" s="5">
        <f>(K49*100)/T49</f>
        <v>28.328611898017016</v>
      </c>
      <c r="L58" s="5">
        <f>(L49*100)/T49</f>
        <v>10.304532577903689</v>
      </c>
      <c r="M58" s="5">
        <f>(M49*100)/T49</f>
        <v>0</v>
      </c>
      <c r="N58" s="5"/>
      <c r="O58" s="5">
        <f>(O49*100)/T49</f>
        <v>9.5609065155807436</v>
      </c>
      <c r="P58" s="5">
        <f>(P49*100)/T49</f>
        <v>0</v>
      </c>
      <c r="Q58" s="5">
        <f>(Q49*100)/T49</f>
        <v>4.4617563739376802</v>
      </c>
    </row>
    <row r="59" spans="2:20" x14ac:dyDescent="0.35">
      <c r="B59" t="s">
        <v>22</v>
      </c>
      <c r="C59" s="5">
        <f t="shared" ref="C59:C62" si="36">(C50*100)/T50</f>
        <v>0</v>
      </c>
      <c r="D59" s="5">
        <f t="shared" ref="D59:D62" si="37">(D50*100)/T50</f>
        <v>15.772089182493827</v>
      </c>
      <c r="E59" s="5">
        <f t="shared" ref="E59:E62" si="38">(E50*100)/T50</f>
        <v>0</v>
      </c>
      <c r="F59" s="5">
        <f t="shared" ref="F59:F62" si="39">(F50*100)/T50</f>
        <v>0</v>
      </c>
      <c r="G59" s="5">
        <f t="shared" ref="G59:G62" si="40">(G50*100)/T50</f>
        <v>0</v>
      </c>
      <c r="H59" s="5">
        <f t="shared" ref="H59:H62" si="41">(H50*100)/T50</f>
        <v>5.2848885218827482</v>
      </c>
      <c r="I59" s="5">
        <f t="shared" ref="I59:I62" si="42">(I50*100)/T50</f>
        <v>0</v>
      </c>
      <c r="J59" s="5">
        <f t="shared" ref="J59:J62" si="43">(J50*100)/T50</f>
        <v>0</v>
      </c>
      <c r="K59" s="5">
        <f t="shared" ref="K59:K62" si="44">(K50*100)/T50</f>
        <v>21.056977704376575</v>
      </c>
      <c r="L59" s="5">
        <f t="shared" ref="L59:L62" si="45">(L50*100)/T50</f>
        <v>21.056977704376575</v>
      </c>
      <c r="M59" s="5">
        <f t="shared" ref="M59:M62" si="46">(M50*100)/T50</f>
        <v>0</v>
      </c>
      <c r="N59" s="5"/>
      <c r="O59" s="5">
        <f t="shared" ref="O59:O62" si="47">(O50*100)/T50</f>
        <v>31.544178364987655</v>
      </c>
      <c r="P59" s="5">
        <f t="shared" ref="P59:P62" si="48">(P50*100)/T50</f>
        <v>0</v>
      </c>
      <c r="Q59" s="5">
        <f t="shared" ref="Q59:Q62" si="49">(Q50*100)/T50</f>
        <v>5.2848885218827482</v>
      </c>
    </row>
    <row r="60" spans="2:20" x14ac:dyDescent="0.35">
      <c r="B60" t="s">
        <v>23</v>
      </c>
      <c r="C60" s="5">
        <f t="shared" si="36"/>
        <v>0.39113428943937384</v>
      </c>
      <c r="D60" s="5">
        <f t="shared" si="37"/>
        <v>4.8239895697522774</v>
      </c>
      <c r="E60" s="5">
        <f t="shared" si="38"/>
        <v>0</v>
      </c>
      <c r="F60" s="5">
        <f t="shared" si="39"/>
        <v>0</v>
      </c>
      <c r="G60" s="5">
        <f t="shared" si="40"/>
        <v>1.2168622338113855</v>
      </c>
      <c r="H60" s="5">
        <f t="shared" si="41"/>
        <v>43.546284224250293</v>
      </c>
      <c r="I60" s="5">
        <f t="shared" si="42"/>
        <v>0</v>
      </c>
      <c r="J60" s="5">
        <f t="shared" si="43"/>
        <v>0.82572794437201147</v>
      </c>
      <c r="K60" s="5">
        <f t="shared" si="44"/>
        <v>10.473707083876565</v>
      </c>
      <c r="L60" s="5">
        <f t="shared" si="45"/>
        <v>0.82572794437201147</v>
      </c>
      <c r="M60" s="5">
        <f t="shared" si="46"/>
        <v>0</v>
      </c>
      <c r="N60" s="5"/>
      <c r="O60" s="5">
        <f t="shared" si="47"/>
        <v>30.638852672750954</v>
      </c>
      <c r="P60" s="5">
        <f>(P51*100)/T51</f>
        <v>0</v>
      </c>
      <c r="Q60" s="5">
        <f t="shared" si="49"/>
        <v>7.2577140373750479</v>
      </c>
    </row>
    <row r="61" spans="2:20" x14ac:dyDescent="0.35">
      <c r="B61" t="s">
        <v>24</v>
      </c>
      <c r="C61" s="5">
        <f t="shared" si="36"/>
        <v>0.96711798839458518</v>
      </c>
      <c r="D61" s="5">
        <f t="shared" si="37"/>
        <v>18.423597678916849</v>
      </c>
      <c r="E61" s="5">
        <f t="shared" si="38"/>
        <v>0</v>
      </c>
      <c r="F61" s="5">
        <f t="shared" si="39"/>
        <v>0</v>
      </c>
      <c r="G61" s="5">
        <f t="shared" si="40"/>
        <v>2.9497098646034847</v>
      </c>
      <c r="H61" s="5">
        <f t="shared" si="41"/>
        <v>34.381044487427502</v>
      </c>
      <c r="I61" s="5">
        <f t="shared" si="42"/>
        <v>0</v>
      </c>
      <c r="J61" s="5">
        <f t="shared" si="43"/>
        <v>0.2417794970986463</v>
      </c>
      <c r="K61" s="5">
        <f t="shared" si="44"/>
        <v>13.491295938104464</v>
      </c>
      <c r="L61" s="5">
        <f t="shared" si="45"/>
        <v>1.740812379110253</v>
      </c>
      <c r="M61" s="5">
        <f t="shared" si="46"/>
        <v>0.2417794970986463</v>
      </c>
      <c r="N61" s="5"/>
      <c r="O61" s="5">
        <f t="shared" si="47"/>
        <v>20.116054158607373</v>
      </c>
      <c r="P61" s="5">
        <f t="shared" si="48"/>
        <v>0</v>
      </c>
      <c r="Q61" s="5">
        <f t="shared" si="49"/>
        <v>7.3500967117988472</v>
      </c>
    </row>
    <row r="62" spans="2:20" x14ac:dyDescent="0.35">
      <c r="B62" t="s">
        <v>25</v>
      </c>
      <c r="C62" s="5">
        <f t="shared" si="36"/>
        <v>5.9348198970840631</v>
      </c>
      <c r="D62" s="5">
        <f t="shared" si="37"/>
        <v>10.634648370497455</v>
      </c>
      <c r="E62" s="5">
        <f t="shared" si="38"/>
        <v>0.48027444253859486</v>
      </c>
      <c r="F62" s="5">
        <f t="shared" si="39"/>
        <v>0.24013722126929743</v>
      </c>
      <c r="G62" s="5">
        <f t="shared" si="40"/>
        <v>1.7495711835334524</v>
      </c>
      <c r="H62" s="5">
        <f t="shared" si="41"/>
        <v>13.619210977701583</v>
      </c>
      <c r="I62" s="5">
        <f t="shared" si="42"/>
        <v>0</v>
      </c>
      <c r="J62" s="5">
        <f t="shared" si="43"/>
        <v>11.629502572898833</v>
      </c>
      <c r="K62" s="5">
        <f t="shared" si="44"/>
        <v>19.794168096054943</v>
      </c>
      <c r="L62" s="5">
        <f t="shared" si="45"/>
        <v>6.689536878216142</v>
      </c>
      <c r="M62" s="5">
        <f t="shared" si="46"/>
        <v>0.75471698113207741</v>
      </c>
      <c r="N62" s="5"/>
      <c r="O62" s="5">
        <f t="shared" si="47"/>
        <v>24.73413379073763</v>
      </c>
      <c r="P62" s="5">
        <f t="shared" si="48"/>
        <v>0</v>
      </c>
      <c r="Q62" s="5">
        <f t="shared" si="49"/>
        <v>3.7049742710120173</v>
      </c>
    </row>
    <row r="64" spans="2:20" x14ac:dyDescent="0.35">
      <c r="B64" t="s">
        <v>18</v>
      </c>
      <c r="C64" s="6">
        <f>AVERAGE(C58:C62)</f>
        <v>2.0605974378164662</v>
      </c>
      <c r="D64" s="6">
        <f t="shared" ref="D64:Q64" si="50">AVERAGE(D58:D62)</f>
        <v>13.80480263738591</v>
      </c>
      <c r="E64" s="6">
        <f t="shared" si="50"/>
        <v>0.15979426527825727</v>
      </c>
      <c r="F64" s="6">
        <f t="shared" si="50"/>
        <v>4.8027444253859485E-2</v>
      </c>
      <c r="G64" s="6">
        <f t="shared" si="50"/>
        <v>2.4509340388259262</v>
      </c>
      <c r="H64" s="6">
        <f t="shared" si="50"/>
        <v>21.568835217323247</v>
      </c>
      <c r="I64" s="6">
        <f t="shared" si="50"/>
        <v>0</v>
      </c>
      <c r="J64" s="6">
        <f t="shared" si="50"/>
        <v>3.9983255156217745</v>
      </c>
      <c r="K64" s="6">
        <f t="shared" si="50"/>
        <v>18.628952144085915</v>
      </c>
      <c r="L64" s="6">
        <f t="shared" si="50"/>
        <v>8.1235174967957331</v>
      </c>
      <c r="M64" s="6">
        <f t="shared" si="50"/>
        <v>0.19929929564614474</v>
      </c>
      <c r="N64" s="6"/>
      <c r="O64" s="6">
        <f t="shared" si="50"/>
        <v>23.318825100532869</v>
      </c>
      <c r="P64" s="6">
        <f t="shared" si="50"/>
        <v>0</v>
      </c>
      <c r="Q64" s="6">
        <f t="shared" si="50"/>
        <v>5.611885983201268</v>
      </c>
    </row>
    <row r="69" spans="2:5" x14ac:dyDescent="0.35">
      <c r="C69" s="23" t="s">
        <v>28</v>
      </c>
      <c r="D69" s="23"/>
      <c r="E69" s="23"/>
    </row>
    <row r="70" spans="2:5" x14ac:dyDescent="0.35">
      <c r="C70" s="12" t="s">
        <v>19</v>
      </c>
      <c r="D70" s="12" t="s">
        <v>1</v>
      </c>
      <c r="E70" s="12" t="s">
        <v>20</v>
      </c>
    </row>
    <row r="71" spans="2:5" x14ac:dyDescent="0.35">
      <c r="B71" t="s">
        <v>21</v>
      </c>
      <c r="C71" s="5">
        <f>SUM(C7:I7)</f>
        <v>1.0289999999999999</v>
      </c>
      <c r="D71" s="5">
        <f>SUM(C28:I28)</f>
        <v>4.3420000000000005</v>
      </c>
      <c r="E71" s="5">
        <f>SUM(C49:I49)</f>
        <v>1.131</v>
      </c>
    </row>
    <row r="72" spans="2:5" x14ac:dyDescent="0.35">
      <c r="B72" t="s">
        <v>22</v>
      </c>
      <c r="C72" s="5">
        <f t="shared" ref="C72:C74" si="51">SUM(C8:I8)</f>
        <v>0.114</v>
      </c>
      <c r="D72" s="5">
        <f t="shared" ref="D72:D75" si="52">SUM(C29:I29)</f>
        <v>1.1950000000000001</v>
      </c>
      <c r="E72" s="5">
        <f t="shared" ref="E72:E75" si="53">SUM(C50:I50)</f>
        <v>0.255</v>
      </c>
    </row>
    <row r="73" spans="2:5" x14ac:dyDescent="0.35">
      <c r="B73" t="s">
        <v>23</v>
      </c>
      <c r="C73" s="5">
        <f t="shared" si="51"/>
        <v>0.33799999999999997</v>
      </c>
      <c r="D73" s="5">
        <f t="shared" si="52"/>
        <v>2.9539999999999997</v>
      </c>
      <c r="E73" s="5">
        <f t="shared" si="53"/>
        <v>1.1499999999999999</v>
      </c>
    </row>
    <row r="74" spans="2:5" x14ac:dyDescent="0.35">
      <c r="B74" t="s">
        <v>24</v>
      </c>
      <c r="C74" s="5">
        <f t="shared" si="51"/>
        <v>0.59599999999999997</v>
      </c>
      <c r="D74" s="5">
        <f t="shared" si="52"/>
        <v>2.375</v>
      </c>
      <c r="E74" s="5">
        <f t="shared" si="53"/>
        <v>1.173</v>
      </c>
    </row>
    <row r="75" spans="2:5" x14ac:dyDescent="0.35">
      <c r="B75" t="s">
        <v>25</v>
      </c>
      <c r="C75" s="5">
        <f>SUM(C11:I11)</f>
        <v>0.87800000000000011</v>
      </c>
      <c r="D75" s="5">
        <f t="shared" si="52"/>
        <v>4.6890000000000001</v>
      </c>
      <c r="E75" s="5">
        <f t="shared" si="53"/>
        <v>0.95200000000000007</v>
      </c>
    </row>
    <row r="76" spans="2:5" x14ac:dyDescent="0.35">
      <c r="C76" s="5"/>
      <c r="D76" s="5"/>
      <c r="E76" s="5"/>
    </row>
    <row r="77" spans="2:5" x14ac:dyDescent="0.35">
      <c r="B77" t="s">
        <v>18</v>
      </c>
      <c r="C77" s="6">
        <f>AVERAGE(C71:C76)</f>
        <v>0.59099999999999997</v>
      </c>
      <c r="D77" s="6">
        <f t="shared" ref="D77:E77" si="54">AVERAGE(D71:D76)</f>
        <v>3.1109999999999998</v>
      </c>
      <c r="E77" s="6">
        <f t="shared" si="54"/>
        <v>0.93220000000000014</v>
      </c>
    </row>
    <row r="78" spans="2:5" x14ac:dyDescent="0.35">
      <c r="C78" s="5"/>
      <c r="D78" s="5"/>
      <c r="E78" s="5"/>
    </row>
    <row r="79" spans="2:5" x14ac:dyDescent="0.35">
      <c r="C79" s="27" t="s">
        <v>29</v>
      </c>
      <c r="D79" s="27"/>
      <c r="E79" s="27"/>
    </row>
    <row r="80" spans="2:5" x14ac:dyDescent="0.35">
      <c r="C80" s="13" t="s">
        <v>19</v>
      </c>
      <c r="D80" s="13" t="s">
        <v>1</v>
      </c>
      <c r="E80" s="13" t="s">
        <v>20</v>
      </c>
    </row>
    <row r="81" spans="2:6" x14ac:dyDescent="0.35">
      <c r="B81" t="s">
        <v>21</v>
      </c>
      <c r="C81" s="5">
        <f>(C71*100)/T7</f>
        <v>38.888888888888872</v>
      </c>
      <c r="D81" s="5">
        <f>(D71*100)/T28</f>
        <v>27.849400295042013</v>
      </c>
      <c r="E81" s="5">
        <f>(E71*100)/T49</f>
        <v>40.049575070821554</v>
      </c>
    </row>
    <row r="82" spans="2:6" x14ac:dyDescent="0.35">
      <c r="B82" t="s">
        <v>22</v>
      </c>
      <c r="C82" s="5">
        <f>(C72*100)/T8</f>
        <v>5.8853897780072355</v>
      </c>
      <c r="D82" s="5">
        <f>(D72*100)/T29</f>
        <v>10.528634361233472</v>
      </c>
      <c r="E82" s="5">
        <f>(E72*100)/T50</f>
        <v>21.056977704376575</v>
      </c>
    </row>
    <row r="83" spans="2:6" x14ac:dyDescent="0.35">
      <c r="B83" t="s">
        <v>23</v>
      </c>
      <c r="C83" s="5">
        <f>(C73*100)/T9</f>
        <v>20.736196319018461</v>
      </c>
      <c r="D83" s="5">
        <f>(D73*100)/T30</f>
        <v>29.375497215592667</v>
      </c>
      <c r="E83" s="5">
        <f>(E73*100)/T51</f>
        <v>49.978270317253319</v>
      </c>
    </row>
    <row r="84" spans="2:6" x14ac:dyDescent="0.35">
      <c r="B84" t="s">
        <v>24</v>
      </c>
      <c r="C84" s="5">
        <f>(C74*100)/T10</f>
        <v>27.127901684114665</v>
      </c>
      <c r="D84" s="5">
        <f>(D74*100)/T31</f>
        <v>27.469349988433954</v>
      </c>
      <c r="E84" s="5">
        <f>(E74*100)/T52</f>
        <v>56.721470019342426</v>
      </c>
    </row>
    <row r="85" spans="2:6" x14ac:dyDescent="0.35">
      <c r="B85" t="s">
        <v>25</v>
      </c>
      <c r="C85" s="5">
        <f>(C75*100)/T11</f>
        <v>24.180666483062613</v>
      </c>
      <c r="D85" s="5">
        <f>(D75*100)/T32</f>
        <v>24.968051118210859</v>
      </c>
      <c r="E85" s="5">
        <f>(E75*100)/T53</f>
        <v>32.658662092624446</v>
      </c>
    </row>
    <row r="87" spans="2:6" x14ac:dyDescent="0.35">
      <c r="B87" t="s">
        <v>18</v>
      </c>
      <c r="C87" s="6">
        <f>AVERAGE(C81:C86)</f>
        <v>23.363808630618369</v>
      </c>
      <c r="D87" s="6">
        <f t="shared" ref="D87:E87" si="55">AVERAGE(D81:D86)</f>
        <v>24.038186595702591</v>
      </c>
      <c r="E87" s="6">
        <f t="shared" si="55"/>
        <v>40.092991040883661</v>
      </c>
      <c r="F87" s="5"/>
    </row>
  </sheetData>
  <mergeCells count="14">
    <mergeCell ref="A3:B3"/>
    <mergeCell ref="A45:B45"/>
    <mergeCell ref="C5:I5"/>
    <mergeCell ref="J5:Q5"/>
    <mergeCell ref="T26:T27"/>
    <mergeCell ref="A24:B24"/>
    <mergeCell ref="C47:I47"/>
    <mergeCell ref="J47:Q47"/>
    <mergeCell ref="T5:T6"/>
    <mergeCell ref="T47:T48"/>
    <mergeCell ref="C79:E79"/>
    <mergeCell ref="C69:E69"/>
    <mergeCell ref="C26:I26"/>
    <mergeCell ref="J26:Q26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2563F-CCE8-42D5-A079-48E23200EF36}">
  <dimension ref="A1:T87"/>
  <sheetViews>
    <sheetView tabSelected="1" workbookViewId="0">
      <selection activeCell="R19" sqref="R19"/>
    </sheetView>
  </sheetViews>
  <sheetFormatPr defaultRowHeight="14.5" x14ac:dyDescent="0.35"/>
  <cols>
    <col min="2" max="2" width="27.54296875" customWidth="1"/>
    <col min="3" max="3" width="28" customWidth="1"/>
    <col min="4" max="4" width="22.1796875" customWidth="1"/>
    <col min="5" max="5" width="19.7265625" customWidth="1"/>
    <col min="6" max="6" width="21" customWidth="1"/>
    <col min="7" max="7" width="20.81640625" customWidth="1"/>
    <col min="8" max="8" width="17" customWidth="1"/>
    <col min="9" max="9" width="17.453125" customWidth="1"/>
    <col min="10" max="11" width="19.81640625" customWidth="1"/>
    <col min="12" max="12" width="18.26953125" customWidth="1"/>
    <col min="13" max="13" width="15.26953125" customWidth="1"/>
    <col min="14" max="14" width="14.81640625" customWidth="1"/>
    <col min="15" max="15" width="13.26953125" customWidth="1"/>
    <col min="16" max="16" width="12.1796875" customWidth="1"/>
    <col min="17" max="17" width="13.26953125" customWidth="1"/>
    <col min="18" max="18" width="24.7265625" customWidth="1"/>
    <col min="20" max="20" width="61.26953125" customWidth="1"/>
    <col min="21" max="21" width="25.1796875" customWidth="1"/>
    <col min="22" max="22" width="23.26953125" customWidth="1"/>
  </cols>
  <sheetData>
    <row r="1" spans="1:20" ht="23.5" x14ac:dyDescent="0.55000000000000004">
      <c r="A1" s="7" t="s">
        <v>30</v>
      </c>
      <c r="B1" s="8"/>
    </row>
    <row r="3" spans="1:20" x14ac:dyDescent="0.35">
      <c r="A3" s="29" t="s">
        <v>19</v>
      </c>
      <c r="B3" s="29"/>
      <c r="C3" s="8"/>
    </row>
    <row r="5" spans="1:20" x14ac:dyDescent="0.35">
      <c r="C5" s="23" t="s">
        <v>34</v>
      </c>
      <c r="D5" s="23"/>
      <c r="E5" s="23"/>
      <c r="F5" s="23"/>
      <c r="G5" s="23"/>
      <c r="H5" s="23"/>
      <c r="I5" s="23"/>
      <c r="J5" s="24" t="s">
        <v>35</v>
      </c>
      <c r="K5" s="24"/>
      <c r="L5" s="24"/>
      <c r="M5" s="24"/>
      <c r="N5" s="24"/>
      <c r="O5" s="24"/>
      <c r="P5" s="24"/>
      <c r="Q5" s="24"/>
      <c r="R5" s="10" t="s">
        <v>36</v>
      </c>
      <c r="T5" s="26" t="s">
        <v>27</v>
      </c>
    </row>
    <row r="6" spans="1:20" x14ac:dyDescent="0.35">
      <c r="C6" s="3" t="s">
        <v>2</v>
      </c>
      <c r="D6" s="3" t="s">
        <v>4</v>
      </c>
      <c r="E6" s="3" t="s">
        <v>6</v>
      </c>
      <c r="F6" s="3" t="s">
        <v>10</v>
      </c>
      <c r="G6" s="3" t="s">
        <v>8</v>
      </c>
      <c r="H6" s="3" t="s">
        <v>12</v>
      </c>
      <c r="I6" s="3" t="s">
        <v>14</v>
      </c>
      <c r="J6" s="3" t="s">
        <v>3</v>
      </c>
      <c r="K6" s="3" t="s">
        <v>5</v>
      </c>
      <c r="L6" s="3" t="s">
        <v>7</v>
      </c>
      <c r="M6" s="3" t="s">
        <v>11</v>
      </c>
      <c r="N6" s="3" t="s">
        <v>9</v>
      </c>
      <c r="O6" s="3" t="s">
        <v>13</v>
      </c>
      <c r="P6" s="3" t="s">
        <v>15</v>
      </c>
      <c r="Q6" s="3" t="s">
        <v>16</v>
      </c>
      <c r="R6" s="11" t="s">
        <v>17</v>
      </c>
      <c r="T6" s="26"/>
    </row>
    <row r="7" spans="1:20" x14ac:dyDescent="0.35">
      <c r="B7" t="s">
        <v>21</v>
      </c>
      <c r="C7">
        <v>7.9299999999999995E-3</v>
      </c>
      <c r="D7">
        <v>0.13</v>
      </c>
      <c r="E7">
        <v>3.2000000000000001E-2</v>
      </c>
      <c r="F7">
        <v>0</v>
      </c>
      <c r="G7">
        <v>0.35</v>
      </c>
      <c r="H7">
        <v>0.28999999999999998</v>
      </c>
      <c r="I7">
        <v>0</v>
      </c>
      <c r="J7">
        <v>5.2900000000000004E-3</v>
      </c>
      <c r="K7">
        <v>0.11</v>
      </c>
      <c r="L7">
        <v>0.22</v>
      </c>
      <c r="M7">
        <v>0</v>
      </c>
      <c r="N7">
        <v>12.8</v>
      </c>
      <c r="O7">
        <v>0.3</v>
      </c>
      <c r="P7">
        <v>7.9299999999999995E-3</v>
      </c>
      <c r="Q7">
        <v>1.72</v>
      </c>
      <c r="R7">
        <v>84</v>
      </c>
      <c r="T7">
        <f>100-N7-R7</f>
        <v>3.2000000000000028</v>
      </c>
    </row>
    <row r="8" spans="1:20" x14ac:dyDescent="0.35">
      <c r="B8" t="s">
        <v>22</v>
      </c>
      <c r="C8">
        <v>1.0999999999999999E-2</v>
      </c>
      <c r="D8">
        <v>0.1</v>
      </c>
      <c r="E8">
        <v>2.8000000000000001E-2</v>
      </c>
      <c r="F8">
        <v>0</v>
      </c>
      <c r="G8">
        <v>0.31</v>
      </c>
      <c r="H8">
        <v>0.16</v>
      </c>
      <c r="I8">
        <v>0</v>
      </c>
      <c r="J8">
        <v>0</v>
      </c>
      <c r="K8">
        <v>6.0999999999999999E-2</v>
      </c>
      <c r="L8">
        <v>0.1</v>
      </c>
      <c r="M8">
        <v>0</v>
      </c>
      <c r="N8">
        <v>12.3</v>
      </c>
      <c r="O8">
        <v>0.12</v>
      </c>
      <c r="P8">
        <v>5.5500000000000002E-3</v>
      </c>
      <c r="Q8">
        <v>1.34</v>
      </c>
      <c r="R8">
        <v>85.5</v>
      </c>
      <c r="T8">
        <f t="shared" ref="T8:T11" si="0">100-N8-R8</f>
        <v>2.2000000000000028</v>
      </c>
    </row>
    <row r="9" spans="1:20" x14ac:dyDescent="0.35">
      <c r="B9" t="s">
        <v>23</v>
      </c>
      <c r="C9">
        <v>1.0999999999999999E-2</v>
      </c>
      <c r="D9">
        <v>6.9000000000000006E-2</v>
      </c>
      <c r="E9">
        <v>2.4E-2</v>
      </c>
      <c r="F9">
        <v>0</v>
      </c>
      <c r="G9">
        <v>0.35</v>
      </c>
      <c r="H9">
        <v>0.13</v>
      </c>
      <c r="I9">
        <v>7.9500000000000005E-3</v>
      </c>
      <c r="J9">
        <v>7.9500000000000005E-3</v>
      </c>
      <c r="K9">
        <v>0.05</v>
      </c>
      <c r="L9">
        <v>0.17</v>
      </c>
      <c r="M9">
        <v>2.65E-3</v>
      </c>
      <c r="N9">
        <v>11.5</v>
      </c>
      <c r="O9">
        <v>0.11</v>
      </c>
      <c r="P9">
        <v>1.9E-2</v>
      </c>
      <c r="Q9">
        <v>1.66</v>
      </c>
      <c r="R9">
        <v>85.9</v>
      </c>
      <c r="T9">
        <f t="shared" si="0"/>
        <v>2.5999999999999943</v>
      </c>
    </row>
    <row r="10" spans="1:20" x14ac:dyDescent="0.35">
      <c r="B10" t="s">
        <v>24</v>
      </c>
      <c r="C10">
        <v>0</v>
      </c>
      <c r="D10">
        <v>7.4999999999999997E-2</v>
      </c>
      <c r="E10">
        <v>2.1999999999999999E-2</v>
      </c>
      <c r="F10">
        <v>0</v>
      </c>
      <c r="G10">
        <v>0.38</v>
      </c>
      <c r="H10">
        <v>0.13</v>
      </c>
      <c r="I10">
        <v>3.15E-3</v>
      </c>
      <c r="J10">
        <v>0</v>
      </c>
      <c r="K10">
        <v>5.7000000000000002E-2</v>
      </c>
      <c r="L10">
        <v>6.6000000000000003E-2</v>
      </c>
      <c r="M10">
        <v>3.15E-3</v>
      </c>
      <c r="N10">
        <v>13.9</v>
      </c>
      <c r="O10">
        <v>0.11</v>
      </c>
      <c r="P10">
        <v>1.2999999999999999E-2</v>
      </c>
      <c r="Q10">
        <v>1.59</v>
      </c>
      <c r="R10">
        <v>83.6</v>
      </c>
      <c r="T10">
        <f t="shared" si="0"/>
        <v>2.5</v>
      </c>
    </row>
    <row r="11" spans="1:20" x14ac:dyDescent="0.35">
      <c r="B11" t="s">
        <v>25</v>
      </c>
      <c r="C11">
        <v>3.5000000000000001E-3</v>
      </c>
      <c r="D11">
        <v>0.12</v>
      </c>
      <c r="E11">
        <v>1.7000000000000001E-2</v>
      </c>
      <c r="F11">
        <v>0</v>
      </c>
      <c r="G11">
        <v>0.34</v>
      </c>
      <c r="H11">
        <v>0.17</v>
      </c>
      <c r="I11">
        <v>0</v>
      </c>
      <c r="J11">
        <v>3.5000000000000001E-3</v>
      </c>
      <c r="K11">
        <v>6.3E-2</v>
      </c>
      <c r="L11">
        <v>0.11</v>
      </c>
      <c r="M11">
        <v>0</v>
      </c>
      <c r="N11">
        <v>12.1</v>
      </c>
      <c r="O11">
        <v>5.6000000000000001E-2</v>
      </c>
      <c r="P11">
        <v>6.9899999999999997E-3</v>
      </c>
      <c r="Q11">
        <v>1.43</v>
      </c>
      <c r="R11">
        <v>85.6</v>
      </c>
      <c r="T11">
        <f t="shared" si="0"/>
        <v>2.3000000000000114</v>
      </c>
    </row>
    <row r="13" spans="1:20" x14ac:dyDescent="0.35">
      <c r="B13" t="s">
        <v>18</v>
      </c>
      <c r="C13">
        <f>AVERAGE(C7:C11)</f>
        <v>6.6860000000000001E-3</v>
      </c>
      <c r="D13">
        <f t="shared" ref="D13:Q13" si="1">AVERAGE(D7:D11)</f>
        <v>9.8800000000000013E-2</v>
      </c>
      <c r="E13">
        <f t="shared" si="1"/>
        <v>2.4599999999999997E-2</v>
      </c>
      <c r="F13">
        <f t="shared" si="1"/>
        <v>0</v>
      </c>
      <c r="G13">
        <f t="shared" si="1"/>
        <v>0.34599999999999997</v>
      </c>
      <c r="H13">
        <f t="shared" si="1"/>
        <v>0.17599999999999999</v>
      </c>
      <c r="I13">
        <f t="shared" si="1"/>
        <v>2.2200000000000002E-3</v>
      </c>
      <c r="J13">
        <f t="shared" si="1"/>
        <v>3.3480000000000003E-3</v>
      </c>
      <c r="K13">
        <f t="shared" si="1"/>
        <v>6.8199999999999997E-2</v>
      </c>
      <c r="L13">
        <f t="shared" si="1"/>
        <v>0.13320000000000001</v>
      </c>
      <c r="M13">
        <f t="shared" si="1"/>
        <v>1.16E-3</v>
      </c>
      <c r="N13">
        <f t="shared" si="1"/>
        <v>12.52</v>
      </c>
      <c r="O13">
        <f t="shared" si="1"/>
        <v>0.13920000000000002</v>
      </c>
      <c r="P13">
        <f t="shared" si="1"/>
        <v>1.0493999999999998E-2</v>
      </c>
      <c r="Q13">
        <f t="shared" si="1"/>
        <v>1.5479999999999998</v>
      </c>
    </row>
    <row r="15" spans="1:20" x14ac:dyDescent="0.35">
      <c r="B15" s="4" t="s">
        <v>26</v>
      </c>
    </row>
    <row r="16" spans="1:20" x14ac:dyDescent="0.35">
      <c r="B16" t="s">
        <v>21</v>
      </c>
      <c r="C16" s="5">
        <f>(C7*100)/T7</f>
        <v>0.24781249999999977</v>
      </c>
      <c r="D16" s="5">
        <f>(D7*100)/T7</f>
        <v>4.0624999999999964</v>
      </c>
      <c r="E16" s="5">
        <f>(E7*100)/T7</f>
        <v>0.99999999999999911</v>
      </c>
      <c r="F16" s="5">
        <f>(F7*100)/T7</f>
        <v>0</v>
      </c>
      <c r="G16" s="5">
        <f>(G7*100)/T7</f>
        <v>10.937499999999991</v>
      </c>
      <c r="H16" s="5">
        <f>(H7*100)/T7</f>
        <v>9.0624999999999911</v>
      </c>
      <c r="I16" s="5">
        <f>(I7*100)/T7</f>
        <v>0</v>
      </c>
      <c r="J16" s="5">
        <f>(J7*100)/T7</f>
        <v>0.16531249999999986</v>
      </c>
      <c r="K16" s="5">
        <f>(K7*100)/T7</f>
        <v>3.4374999999999969</v>
      </c>
      <c r="L16" s="5">
        <f>(L7*100)/T7</f>
        <v>6.8749999999999938</v>
      </c>
      <c r="M16" s="5">
        <f>(M7*100)/T7</f>
        <v>0</v>
      </c>
      <c r="N16" s="5"/>
      <c r="O16" s="5">
        <f>(O7*100)/T7</f>
        <v>9.3749999999999911</v>
      </c>
      <c r="P16" s="5">
        <f>(P7*100)/T7</f>
        <v>0.24781249999999977</v>
      </c>
      <c r="Q16" s="5">
        <f>(Q7*100)/T7</f>
        <v>53.74999999999995</v>
      </c>
    </row>
    <row r="17" spans="1:20" x14ac:dyDescent="0.35">
      <c r="B17" t="s">
        <v>22</v>
      </c>
      <c r="C17" s="5">
        <f t="shared" ref="C17:C20" si="2">(C8*100)/T8</f>
        <v>0.49999999999999928</v>
      </c>
      <c r="D17" s="5">
        <f t="shared" ref="D17:D20" si="3">(D8*100)/T8</f>
        <v>4.5454545454545396</v>
      </c>
      <c r="E17" s="5">
        <f t="shared" ref="E17:E20" si="4">(E8*100)/T8</f>
        <v>1.2727272727272712</v>
      </c>
      <c r="F17" s="5">
        <f t="shared" ref="F17:F20" si="5">(F8*100)/T8</f>
        <v>0</v>
      </c>
      <c r="G17" s="5">
        <f t="shared" ref="G17:G20" si="6">(G8*100)/T8</f>
        <v>14.090909090909072</v>
      </c>
      <c r="H17" s="5">
        <f t="shared" ref="H17:H20" si="7">(H8*100)/T8</f>
        <v>7.2727272727272636</v>
      </c>
      <c r="I17" s="5">
        <f t="shared" ref="I17:I20" si="8">(I8*100)/T8</f>
        <v>0</v>
      </c>
      <c r="J17" s="5">
        <f t="shared" ref="J17:J20" si="9">(J8*100)/T8</f>
        <v>0</v>
      </c>
      <c r="K17" s="5">
        <f t="shared" ref="K17:K20" si="10">(K8*100)/T8</f>
        <v>2.7727272727272689</v>
      </c>
      <c r="L17" s="5">
        <f t="shared" ref="L17:L20" si="11">(L8*100)/T8</f>
        <v>4.5454545454545396</v>
      </c>
      <c r="M17" s="5">
        <f t="shared" ref="M17:M20" si="12">(M8*100)/T8</f>
        <v>0</v>
      </c>
      <c r="N17" s="5"/>
      <c r="O17" s="5">
        <f>(O8*100)/T8</f>
        <v>5.4545454545454479</v>
      </c>
      <c r="P17" s="5">
        <f t="shared" ref="P17:P20" si="13">(P8*100)/T8</f>
        <v>0.25227272727272698</v>
      </c>
      <c r="Q17" s="5">
        <f t="shared" ref="Q17:Q20" si="14">(Q8*100)/T8</f>
        <v>60.909090909090828</v>
      </c>
    </row>
    <row r="18" spans="1:20" x14ac:dyDescent="0.35">
      <c r="B18" t="s">
        <v>23</v>
      </c>
      <c r="C18" s="5">
        <f t="shared" si="2"/>
        <v>0.42307692307692396</v>
      </c>
      <c r="D18" s="5">
        <f t="shared" si="3"/>
        <v>2.65384615384616</v>
      </c>
      <c r="E18" s="5">
        <f t="shared" si="4"/>
        <v>0.92307692307692502</v>
      </c>
      <c r="F18" s="5">
        <f t="shared" si="5"/>
        <v>0</v>
      </c>
      <c r="G18" s="5">
        <f t="shared" si="6"/>
        <v>13.46153846153849</v>
      </c>
      <c r="H18" s="5">
        <f t="shared" si="7"/>
        <v>5.0000000000000107</v>
      </c>
      <c r="I18" s="5">
        <f t="shared" si="8"/>
        <v>0.30576923076923146</v>
      </c>
      <c r="J18" s="5">
        <f t="shared" si="9"/>
        <v>0.30576923076923146</v>
      </c>
      <c r="K18" s="5">
        <f t="shared" si="10"/>
        <v>1.9230769230769273</v>
      </c>
      <c r="L18" s="5">
        <f t="shared" si="11"/>
        <v>6.5384615384615525</v>
      </c>
      <c r="M18" s="5">
        <f t="shared" si="12"/>
        <v>0.10192307692307716</v>
      </c>
      <c r="N18" s="5"/>
      <c r="O18" s="5">
        <f t="shared" ref="O18:O20" si="15">(O9*100)/T9</f>
        <v>4.2307692307692397</v>
      </c>
      <c r="P18" s="5">
        <f t="shared" si="13"/>
        <v>0.73076923076923228</v>
      </c>
      <c r="Q18" s="5">
        <f t="shared" si="14"/>
        <v>63.846153846153989</v>
      </c>
    </row>
    <row r="19" spans="1:20" x14ac:dyDescent="0.35">
      <c r="B19" t="s">
        <v>24</v>
      </c>
      <c r="C19" s="5">
        <f t="shared" si="2"/>
        <v>0</v>
      </c>
      <c r="D19" s="5">
        <f t="shared" si="3"/>
        <v>3</v>
      </c>
      <c r="E19" s="5">
        <f t="shared" si="4"/>
        <v>0.87999999999999989</v>
      </c>
      <c r="F19" s="5">
        <f t="shared" si="5"/>
        <v>0</v>
      </c>
      <c r="G19" s="5">
        <f t="shared" si="6"/>
        <v>15.2</v>
      </c>
      <c r="H19" s="5">
        <f t="shared" si="7"/>
        <v>5.2</v>
      </c>
      <c r="I19" s="5">
        <f t="shared" si="8"/>
        <v>0.126</v>
      </c>
      <c r="J19" s="5">
        <f t="shared" si="9"/>
        <v>0</v>
      </c>
      <c r="K19" s="5">
        <f t="shared" si="10"/>
        <v>2.2800000000000002</v>
      </c>
      <c r="L19" s="5">
        <f t="shared" si="11"/>
        <v>2.64</v>
      </c>
      <c r="M19" s="5">
        <f t="shared" si="12"/>
        <v>0.126</v>
      </c>
      <c r="N19" s="5"/>
      <c r="O19" s="5">
        <f t="shared" si="15"/>
        <v>4.4000000000000004</v>
      </c>
      <c r="P19" s="5">
        <f t="shared" si="13"/>
        <v>0.52</v>
      </c>
      <c r="Q19" s="5">
        <f t="shared" si="14"/>
        <v>63.6</v>
      </c>
    </row>
    <row r="20" spans="1:20" x14ac:dyDescent="0.35">
      <c r="B20" t="s">
        <v>25</v>
      </c>
      <c r="C20" s="5">
        <f t="shared" si="2"/>
        <v>0.15217391304347752</v>
      </c>
      <c r="D20" s="5">
        <f t="shared" si="3"/>
        <v>5.2173913043478004</v>
      </c>
      <c r="E20" s="5">
        <f t="shared" si="4"/>
        <v>0.73913043478260509</v>
      </c>
      <c r="F20" s="5">
        <f t="shared" si="5"/>
        <v>0</v>
      </c>
      <c r="G20" s="5">
        <f t="shared" si="6"/>
        <v>14.782608695652101</v>
      </c>
      <c r="H20" s="5">
        <f t="shared" si="7"/>
        <v>7.3913043478260505</v>
      </c>
      <c r="I20" s="5">
        <f t="shared" si="8"/>
        <v>0</v>
      </c>
      <c r="J20" s="5">
        <f t="shared" si="9"/>
        <v>0.15217391304347752</v>
      </c>
      <c r="K20" s="5">
        <f t="shared" si="10"/>
        <v>2.7391304347825951</v>
      </c>
      <c r="L20" s="5">
        <f t="shared" si="11"/>
        <v>4.7826086956521499</v>
      </c>
      <c r="M20" s="5">
        <f t="shared" si="12"/>
        <v>0</v>
      </c>
      <c r="N20" s="5"/>
      <c r="O20" s="5">
        <f t="shared" si="15"/>
        <v>2.4347826086956403</v>
      </c>
      <c r="P20" s="5">
        <f t="shared" si="13"/>
        <v>0.30391304347825937</v>
      </c>
      <c r="Q20" s="5">
        <f t="shared" si="14"/>
        <v>62.173913043477953</v>
      </c>
    </row>
    <row r="22" spans="1:20" x14ac:dyDescent="0.35">
      <c r="B22" t="s">
        <v>18</v>
      </c>
      <c r="C22" s="6">
        <f>AVERAGE(C16:C20)</f>
        <v>0.26461266722408017</v>
      </c>
      <c r="D22" s="6">
        <f t="shared" ref="D22:Q22" si="16">AVERAGE(D16:D20)</f>
        <v>3.8958384007296991</v>
      </c>
      <c r="E22" s="6">
        <f t="shared" si="16"/>
        <v>0.96298692611736014</v>
      </c>
      <c r="F22" s="6">
        <f t="shared" si="16"/>
        <v>0</v>
      </c>
      <c r="G22" s="6">
        <f t="shared" si="16"/>
        <v>13.69451124961993</v>
      </c>
      <c r="H22" s="6">
        <f t="shared" si="16"/>
        <v>6.7853063241106639</v>
      </c>
      <c r="I22" s="6">
        <f t="shared" si="16"/>
        <v>8.6353846153846295E-2</v>
      </c>
      <c r="J22" s="6">
        <f t="shared" si="16"/>
        <v>0.12465112876254177</v>
      </c>
      <c r="K22" s="6">
        <f t="shared" si="16"/>
        <v>2.6304869261173578</v>
      </c>
      <c r="L22" s="6">
        <f t="shared" si="16"/>
        <v>5.0763049559136473</v>
      </c>
      <c r="M22" s="6">
        <f t="shared" si="16"/>
        <v>4.5584615384615432E-2</v>
      </c>
      <c r="N22" s="6"/>
      <c r="O22" s="6">
        <f t="shared" si="16"/>
        <v>5.1790194588020642</v>
      </c>
      <c r="P22" s="6">
        <f t="shared" si="16"/>
        <v>0.41095350030404365</v>
      </c>
      <c r="Q22" s="6">
        <f t="shared" si="16"/>
        <v>60.855831559744544</v>
      </c>
    </row>
    <row r="23" spans="1:20" x14ac:dyDescent="0.35"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</row>
    <row r="24" spans="1:20" x14ac:dyDescent="0.35">
      <c r="A24" s="29" t="s">
        <v>1</v>
      </c>
      <c r="B24" s="29"/>
      <c r="C24" s="8"/>
    </row>
    <row r="26" spans="1:20" ht="15" customHeight="1" x14ac:dyDescent="0.35">
      <c r="C26" s="23" t="s">
        <v>34</v>
      </c>
      <c r="D26" s="23"/>
      <c r="E26" s="23"/>
      <c r="F26" s="23"/>
      <c r="G26" s="23"/>
      <c r="H26" s="23"/>
      <c r="I26" s="23"/>
      <c r="J26" s="24" t="s">
        <v>35</v>
      </c>
      <c r="K26" s="24"/>
      <c r="L26" s="24"/>
      <c r="M26" s="24"/>
      <c r="N26" s="24"/>
      <c r="O26" s="24"/>
      <c r="P26" s="24"/>
      <c r="Q26" s="24"/>
      <c r="R26" s="10" t="s">
        <v>36</v>
      </c>
      <c r="T26" s="26" t="s">
        <v>27</v>
      </c>
    </row>
    <row r="27" spans="1:20" x14ac:dyDescent="0.35">
      <c r="C27" s="3" t="s">
        <v>2</v>
      </c>
      <c r="D27" s="3" t="s">
        <v>4</v>
      </c>
      <c r="E27" s="3" t="s">
        <v>6</v>
      </c>
      <c r="F27" s="3" t="s">
        <v>10</v>
      </c>
      <c r="G27" s="3" t="s">
        <v>8</v>
      </c>
      <c r="H27" s="3" t="s">
        <v>12</v>
      </c>
      <c r="I27" s="3" t="s">
        <v>14</v>
      </c>
      <c r="J27" s="3" t="s">
        <v>3</v>
      </c>
      <c r="K27" s="3" t="s">
        <v>5</v>
      </c>
      <c r="L27" s="3" t="s">
        <v>7</v>
      </c>
      <c r="M27" s="3" t="s">
        <v>11</v>
      </c>
      <c r="N27" s="3" t="s">
        <v>9</v>
      </c>
      <c r="O27" s="3" t="s">
        <v>13</v>
      </c>
      <c r="P27" s="3" t="s">
        <v>15</v>
      </c>
      <c r="Q27" s="3" t="s">
        <v>16</v>
      </c>
      <c r="R27" s="11" t="s">
        <v>17</v>
      </c>
      <c r="T27" s="26"/>
    </row>
    <row r="28" spans="1:20" x14ac:dyDescent="0.35">
      <c r="B28" t="s">
        <v>21</v>
      </c>
      <c r="C28">
        <v>6.3E-2</v>
      </c>
      <c r="D28">
        <v>5.3999999999999999E-2</v>
      </c>
      <c r="E28">
        <v>0.05</v>
      </c>
      <c r="F28">
        <v>0</v>
      </c>
      <c r="G28">
        <v>0.19</v>
      </c>
      <c r="H28">
        <v>9.6000000000000002E-2</v>
      </c>
      <c r="I28">
        <v>0</v>
      </c>
      <c r="J28">
        <v>0.05</v>
      </c>
      <c r="K28">
        <v>0.13</v>
      </c>
      <c r="L28">
        <v>0.56000000000000005</v>
      </c>
      <c r="M28">
        <v>0</v>
      </c>
      <c r="N28">
        <v>41.5</v>
      </c>
      <c r="O28">
        <v>5.8000000000000003E-2</v>
      </c>
      <c r="P28">
        <v>4.1799999999999997E-3</v>
      </c>
      <c r="Q28">
        <v>0.26</v>
      </c>
      <c r="R28">
        <v>57</v>
      </c>
      <c r="T28">
        <f>100-N28-R28</f>
        <v>1.5</v>
      </c>
    </row>
    <row r="29" spans="1:20" x14ac:dyDescent="0.35">
      <c r="B29" t="s">
        <v>22</v>
      </c>
      <c r="C29">
        <v>4.3999999999999997E-2</v>
      </c>
      <c r="D29">
        <v>4.3999999999999997E-2</v>
      </c>
      <c r="E29">
        <v>4.3999999999999997E-2</v>
      </c>
      <c r="F29">
        <v>0</v>
      </c>
      <c r="G29">
        <v>0.23</v>
      </c>
      <c r="H29">
        <v>3.3000000000000002E-2</v>
      </c>
      <c r="I29">
        <v>0</v>
      </c>
      <c r="J29">
        <v>3.3000000000000002E-2</v>
      </c>
      <c r="K29">
        <v>5.3999999999999999E-2</v>
      </c>
      <c r="L29">
        <v>0.37</v>
      </c>
      <c r="M29">
        <v>1.0999999999999999E-2</v>
      </c>
      <c r="N29">
        <v>42.4</v>
      </c>
      <c r="O29">
        <v>7.5999999999999998E-2</v>
      </c>
      <c r="P29">
        <v>0</v>
      </c>
      <c r="Q29">
        <v>0.28999999999999998</v>
      </c>
      <c r="R29">
        <v>56.4</v>
      </c>
      <c r="T29">
        <f t="shared" ref="T29:T32" si="17">100-N29-R29</f>
        <v>1.2000000000000028</v>
      </c>
    </row>
    <row r="30" spans="1:20" x14ac:dyDescent="0.35">
      <c r="B30" t="s">
        <v>23</v>
      </c>
      <c r="C30">
        <v>4.2999999999999997E-2</v>
      </c>
      <c r="D30">
        <v>9.0999999999999998E-2</v>
      </c>
      <c r="E30">
        <v>4.8000000000000001E-2</v>
      </c>
      <c r="F30">
        <v>0</v>
      </c>
      <c r="G30">
        <v>0.35</v>
      </c>
      <c r="H30">
        <v>3.9E-2</v>
      </c>
      <c r="I30">
        <v>0</v>
      </c>
      <c r="J30">
        <v>4.8000000000000001E-2</v>
      </c>
      <c r="K30">
        <v>6.5000000000000002E-2</v>
      </c>
      <c r="L30">
        <v>0.46</v>
      </c>
      <c r="M30">
        <v>0</v>
      </c>
      <c r="N30">
        <v>40.200000000000003</v>
      </c>
      <c r="O30">
        <v>4.8000000000000001E-2</v>
      </c>
      <c r="P30">
        <v>0</v>
      </c>
      <c r="Q30">
        <v>0.28000000000000003</v>
      </c>
      <c r="R30">
        <v>58.3</v>
      </c>
      <c r="T30">
        <f t="shared" si="17"/>
        <v>1.5</v>
      </c>
    </row>
    <row r="31" spans="1:20" x14ac:dyDescent="0.35">
      <c r="B31" t="s">
        <v>24</v>
      </c>
      <c r="C31">
        <v>3.5000000000000003E-2</v>
      </c>
      <c r="D31">
        <v>8.8999999999999996E-2</v>
      </c>
      <c r="E31">
        <v>3.5000000000000003E-2</v>
      </c>
      <c r="F31">
        <v>0</v>
      </c>
      <c r="G31">
        <v>0.28000000000000003</v>
      </c>
      <c r="H31">
        <v>4.7E-2</v>
      </c>
      <c r="I31">
        <v>0</v>
      </c>
      <c r="J31">
        <v>2.4E-2</v>
      </c>
      <c r="K31">
        <v>7.0999999999999994E-2</v>
      </c>
      <c r="L31">
        <v>0.3</v>
      </c>
      <c r="M31">
        <v>5.9100000000000003E-3</v>
      </c>
      <c r="N31">
        <v>38.9</v>
      </c>
      <c r="O31">
        <v>4.1000000000000002E-2</v>
      </c>
      <c r="P31">
        <v>0</v>
      </c>
      <c r="Q31">
        <v>0.22</v>
      </c>
      <c r="R31">
        <v>60</v>
      </c>
      <c r="T31">
        <f t="shared" si="17"/>
        <v>1.1000000000000014</v>
      </c>
    </row>
    <row r="32" spans="1:20" x14ac:dyDescent="0.35">
      <c r="B32" t="s">
        <v>25</v>
      </c>
      <c r="C32">
        <v>4.2999999999999997E-2</v>
      </c>
      <c r="D32">
        <v>5.8000000000000003E-2</v>
      </c>
      <c r="E32">
        <v>1.4E-2</v>
      </c>
      <c r="F32">
        <v>0</v>
      </c>
      <c r="G32">
        <v>0.35</v>
      </c>
      <c r="H32">
        <v>2.9000000000000001E-2</v>
      </c>
      <c r="I32">
        <v>0</v>
      </c>
      <c r="J32">
        <v>1.4E-2</v>
      </c>
      <c r="K32">
        <v>4.2999999999999997E-2</v>
      </c>
      <c r="L32">
        <v>0.39</v>
      </c>
      <c r="M32">
        <v>0</v>
      </c>
      <c r="N32">
        <v>34.299999999999997</v>
      </c>
      <c r="O32">
        <v>6.5000000000000002E-2</v>
      </c>
      <c r="P32">
        <v>7.2199999999999999E-3</v>
      </c>
      <c r="Q32">
        <v>0.21</v>
      </c>
      <c r="R32">
        <v>64.400000000000006</v>
      </c>
      <c r="T32">
        <f t="shared" si="17"/>
        <v>1.2999999999999972</v>
      </c>
    </row>
    <row r="34" spans="1:20" x14ac:dyDescent="0.35">
      <c r="B34" t="s">
        <v>18</v>
      </c>
      <c r="C34">
        <f>AVERAGE(C28:C32)</f>
        <v>4.5599999999999995E-2</v>
      </c>
      <c r="D34">
        <f t="shared" ref="D34:Q34" si="18">AVERAGE(D28:D32)</f>
        <v>6.720000000000001E-2</v>
      </c>
      <c r="E34">
        <f t="shared" si="18"/>
        <v>3.8200000000000005E-2</v>
      </c>
      <c r="F34">
        <f t="shared" si="18"/>
        <v>0</v>
      </c>
      <c r="G34">
        <f t="shared" si="18"/>
        <v>0.27999999999999997</v>
      </c>
      <c r="H34">
        <f t="shared" si="18"/>
        <v>4.8800000000000003E-2</v>
      </c>
      <c r="I34">
        <f t="shared" si="18"/>
        <v>0</v>
      </c>
      <c r="J34">
        <f t="shared" si="18"/>
        <v>3.3800000000000004E-2</v>
      </c>
      <c r="K34">
        <f t="shared" si="18"/>
        <v>7.2599999999999998E-2</v>
      </c>
      <c r="L34">
        <f t="shared" si="18"/>
        <v>0.41600000000000004</v>
      </c>
      <c r="M34">
        <f t="shared" si="18"/>
        <v>3.3820000000000005E-3</v>
      </c>
      <c r="N34">
        <f t="shared" si="18"/>
        <v>39.46</v>
      </c>
      <c r="O34">
        <f t="shared" si="18"/>
        <v>5.7600000000000005E-2</v>
      </c>
      <c r="P34">
        <f t="shared" si="18"/>
        <v>2.2799999999999999E-3</v>
      </c>
      <c r="Q34">
        <f t="shared" si="18"/>
        <v>0.252</v>
      </c>
    </row>
    <row r="36" spans="1:20" x14ac:dyDescent="0.35">
      <c r="B36" s="4" t="s">
        <v>26</v>
      </c>
    </row>
    <row r="37" spans="1:20" x14ac:dyDescent="0.35">
      <c r="B37" t="s">
        <v>21</v>
      </c>
      <c r="C37" s="5">
        <f>(C28*100)/T28</f>
        <v>4.2</v>
      </c>
      <c r="D37" s="5">
        <f>(D28*100)/T28</f>
        <v>3.6</v>
      </c>
      <c r="E37" s="5">
        <f>(E28*100)/T28</f>
        <v>3.3333333333333335</v>
      </c>
      <c r="F37" s="5">
        <f>(F28*100)/T28</f>
        <v>0</v>
      </c>
      <c r="G37" s="5">
        <f>(G28*100)/T28</f>
        <v>12.666666666666666</v>
      </c>
      <c r="H37" s="5">
        <f>(H28*100)/T28</f>
        <v>6.3999999999999995</v>
      </c>
      <c r="I37" s="5">
        <f>(I28*100)/T28</f>
        <v>0</v>
      </c>
      <c r="J37" s="5">
        <f>(J28*100)/T28</f>
        <v>3.3333333333333335</v>
      </c>
      <c r="K37" s="5">
        <f>(K28*100)/T28</f>
        <v>8.6666666666666661</v>
      </c>
      <c r="L37" s="5">
        <f>(L28*100)/T28</f>
        <v>37.333333333333336</v>
      </c>
      <c r="M37" s="5">
        <f>(M28*100)/T28</f>
        <v>0</v>
      </c>
      <c r="N37" s="5"/>
      <c r="O37" s="5">
        <f>(O28*100)/T28</f>
        <v>3.8666666666666671</v>
      </c>
      <c r="P37" s="5">
        <f>(P28*100)/T28</f>
        <v>0.27866666666666667</v>
      </c>
      <c r="Q37" s="5">
        <f>(Q28*100)/T28</f>
        <v>17.333333333333332</v>
      </c>
    </row>
    <row r="38" spans="1:20" x14ac:dyDescent="0.35">
      <c r="B38" t="s">
        <v>22</v>
      </c>
      <c r="C38" s="5">
        <f t="shared" ref="C38:C41" si="19">(C29*100)/T29</f>
        <v>3.6666666666666576</v>
      </c>
      <c r="D38" s="5">
        <f t="shared" ref="D38:D41" si="20">(D29*100)/T29</f>
        <v>3.6666666666666576</v>
      </c>
      <c r="E38" s="5">
        <f t="shared" ref="E38:E41" si="21">(E29*100)/T29</f>
        <v>3.6666666666666576</v>
      </c>
      <c r="F38" s="5">
        <f t="shared" ref="F38:F41" si="22">(F29*100)/T29</f>
        <v>0</v>
      </c>
      <c r="G38" s="5">
        <f t="shared" ref="G38:G41" si="23">(G29*100)/T29</f>
        <v>19.166666666666622</v>
      </c>
      <c r="H38" s="5">
        <f t="shared" ref="H38:H41" si="24">(H29*100)/T29</f>
        <v>2.7499999999999938</v>
      </c>
      <c r="I38" s="5">
        <f t="shared" ref="I38:I41" si="25">(I29*100)/T29</f>
        <v>0</v>
      </c>
      <c r="J38" s="5">
        <f t="shared" ref="J38:J41" si="26">(J29*100)/T29</f>
        <v>2.7499999999999938</v>
      </c>
      <c r="K38" s="5">
        <f t="shared" ref="K38:K41" si="27">(K29*100)/T29</f>
        <v>4.4999999999999893</v>
      </c>
      <c r="L38" s="5">
        <f t="shared" ref="L38:L41" si="28">(L29*100)/T29</f>
        <v>30.833333333333261</v>
      </c>
      <c r="M38" s="5">
        <f t="shared" ref="M38:M41" si="29">(M29*100)/T29</f>
        <v>0.91666666666666441</v>
      </c>
      <c r="N38" s="5"/>
      <c r="O38" s="5">
        <f t="shared" ref="O38:O41" si="30">(O29*100)/T29</f>
        <v>6.3333333333333179</v>
      </c>
      <c r="P38" s="5">
        <f t="shared" ref="P38:P41" si="31">(P29*100)/T29</f>
        <v>0</v>
      </c>
      <c r="Q38" s="5">
        <f t="shared" ref="Q38:Q41" si="32">(Q29*100)/T29</f>
        <v>24.166666666666607</v>
      </c>
    </row>
    <row r="39" spans="1:20" x14ac:dyDescent="0.35">
      <c r="B39" t="s">
        <v>23</v>
      </c>
      <c r="C39" s="5">
        <f t="shared" si="19"/>
        <v>2.8666666666666667</v>
      </c>
      <c r="D39" s="5">
        <f t="shared" si="20"/>
        <v>6.0666666666666664</v>
      </c>
      <c r="E39" s="5">
        <f t="shared" si="21"/>
        <v>3.1999999999999997</v>
      </c>
      <c r="F39" s="5">
        <f t="shared" si="22"/>
        <v>0</v>
      </c>
      <c r="G39" s="5">
        <f t="shared" si="23"/>
        <v>23.333333333333332</v>
      </c>
      <c r="H39" s="5">
        <f t="shared" si="24"/>
        <v>2.6</v>
      </c>
      <c r="I39" s="5">
        <f t="shared" si="25"/>
        <v>0</v>
      </c>
      <c r="J39" s="5">
        <f t="shared" si="26"/>
        <v>3.1999999999999997</v>
      </c>
      <c r="K39" s="5">
        <f t="shared" si="27"/>
        <v>4.333333333333333</v>
      </c>
      <c r="L39" s="5">
        <f t="shared" si="28"/>
        <v>30.666666666666668</v>
      </c>
      <c r="M39" s="5">
        <f t="shared" si="29"/>
        <v>0</v>
      </c>
      <c r="N39" s="5"/>
      <c r="O39" s="5">
        <f t="shared" si="30"/>
        <v>3.1999999999999997</v>
      </c>
      <c r="P39" s="5">
        <f t="shared" si="31"/>
        <v>0</v>
      </c>
      <c r="Q39" s="5">
        <f t="shared" si="32"/>
        <v>18.666666666666668</v>
      </c>
    </row>
    <row r="40" spans="1:20" x14ac:dyDescent="0.35">
      <c r="B40" t="s">
        <v>24</v>
      </c>
      <c r="C40" s="5">
        <f t="shared" si="19"/>
        <v>3.1818181818181781</v>
      </c>
      <c r="D40" s="5">
        <f t="shared" si="20"/>
        <v>8.0909090909090811</v>
      </c>
      <c r="E40" s="5">
        <f t="shared" si="21"/>
        <v>3.1818181818181781</v>
      </c>
      <c r="F40" s="5">
        <f t="shared" si="22"/>
        <v>0</v>
      </c>
      <c r="G40" s="5">
        <f t="shared" si="23"/>
        <v>25.454545454545425</v>
      </c>
      <c r="H40" s="5">
        <f t="shared" si="24"/>
        <v>4.2727272727272672</v>
      </c>
      <c r="I40" s="5">
        <f t="shared" si="25"/>
        <v>0</v>
      </c>
      <c r="J40" s="5">
        <f t="shared" si="26"/>
        <v>2.181818181818179</v>
      </c>
      <c r="K40" s="5">
        <f t="shared" si="27"/>
        <v>6.4545454545454461</v>
      </c>
      <c r="L40" s="5">
        <f t="shared" si="28"/>
        <v>27.272727272727238</v>
      </c>
      <c r="M40" s="5">
        <f t="shared" si="29"/>
        <v>0.53727272727272668</v>
      </c>
      <c r="N40" s="5"/>
      <c r="O40" s="5">
        <f t="shared" si="30"/>
        <v>3.7272727272727231</v>
      </c>
      <c r="P40" s="5">
        <f t="shared" si="31"/>
        <v>0</v>
      </c>
      <c r="Q40" s="5">
        <f t="shared" si="32"/>
        <v>19.999999999999975</v>
      </c>
    </row>
    <row r="41" spans="1:20" x14ac:dyDescent="0.35">
      <c r="B41" t="s">
        <v>25</v>
      </c>
      <c r="C41" s="5">
        <f t="shared" si="19"/>
        <v>3.3076923076923146</v>
      </c>
      <c r="D41" s="5">
        <f t="shared" si="20"/>
        <v>4.4615384615384714</v>
      </c>
      <c r="E41" s="5">
        <f t="shared" si="21"/>
        <v>1.0769230769230793</v>
      </c>
      <c r="F41" s="5">
        <f t="shared" si="22"/>
        <v>0</v>
      </c>
      <c r="G41" s="5">
        <f t="shared" si="23"/>
        <v>26.92307692307698</v>
      </c>
      <c r="H41" s="5">
        <f t="shared" si="24"/>
        <v>2.2307692307692357</v>
      </c>
      <c r="I41" s="5">
        <f t="shared" si="25"/>
        <v>0</v>
      </c>
      <c r="J41" s="5">
        <f t="shared" si="26"/>
        <v>1.0769230769230793</v>
      </c>
      <c r="K41" s="5">
        <f t="shared" si="27"/>
        <v>3.3076923076923146</v>
      </c>
      <c r="L41" s="5">
        <f t="shared" si="28"/>
        <v>30.000000000000064</v>
      </c>
      <c r="M41" s="5">
        <f t="shared" si="29"/>
        <v>0</v>
      </c>
      <c r="N41" s="5"/>
      <c r="O41" s="5">
        <f t="shared" si="30"/>
        <v>5.0000000000000107</v>
      </c>
      <c r="P41" s="5">
        <f t="shared" si="31"/>
        <v>0.55538461538461659</v>
      </c>
      <c r="Q41" s="5">
        <f t="shared" si="32"/>
        <v>16.153846153846189</v>
      </c>
    </row>
    <row r="43" spans="1:20" x14ac:dyDescent="0.35">
      <c r="B43" t="s">
        <v>18</v>
      </c>
      <c r="C43" s="6">
        <f>AVERAGE(C37:C41)</f>
        <v>3.4445687645687633</v>
      </c>
      <c r="D43" s="6">
        <f t="shared" ref="D43:Q43" si="33">AVERAGE(D37:D41)</f>
        <v>5.177156177156176</v>
      </c>
      <c r="E43" s="6">
        <f t="shared" si="33"/>
        <v>2.8917482517482496</v>
      </c>
      <c r="F43" s="6">
        <f t="shared" si="33"/>
        <v>0</v>
      </c>
      <c r="G43" s="6">
        <f t="shared" si="33"/>
        <v>21.508857808857805</v>
      </c>
      <c r="H43" s="6">
        <f t="shared" si="33"/>
        <v>3.6506993006992992</v>
      </c>
      <c r="I43" s="6">
        <f t="shared" si="33"/>
        <v>0</v>
      </c>
      <c r="J43" s="6">
        <f t="shared" si="33"/>
        <v>2.5084149184149167</v>
      </c>
      <c r="K43" s="6">
        <f t="shared" si="33"/>
        <v>5.4524475524475502</v>
      </c>
      <c r="L43" s="6">
        <f t="shared" si="33"/>
        <v>31.221212121212112</v>
      </c>
      <c r="M43" s="6">
        <f t="shared" si="33"/>
        <v>0.29078787878787821</v>
      </c>
      <c r="N43" s="6"/>
      <c r="O43" s="6">
        <f t="shared" si="33"/>
        <v>4.425454545454544</v>
      </c>
      <c r="P43" s="6">
        <f t="shared" si="33"/>
        <v>0.16681025641025665</v>
      </c>
      <c r="Q43" s="6">
        <f t="shared" si="33"/>
        <v>19.264102564102554</v>
      </c>
    </row>
    <row r="45" spans="1:20" x14ac:dyDescent="0.35">
      <c r="A45" s="29" t="s">
        <v>20</v>
      </c>
      <c r="B45" s="29"/>
      <c r="C45" s="8"/>
    </row>
    <row r="47" spans="1:20" x14ac:dyDescent="0.35">
      <c r="C47" s="23" t="s">
        <v>34</v>
      </c>
      <c r="D47" s="23"/>
      <c r="E47" s="23"/>
      <c r="F47" s="23"/>
      <c r="G47" s="23"/>
      <c r="H47" s="23"/>
      <c r="I47" s="23"/>
      <c r="J47" s="24" t="s">
        <v>35</v>
      </c>
      <c r="K47" s="24"/>
      <c r="L47" s="24"/>
      <c r="M47" s="24"/>
      <c r="N47" s="24"/>
      <c r="O47" s="24"/>
      <c r="P47" s="24"/>
      <c r="Q47" s="24"/>
      <c r="R47" s="10" t="s">
        <v>36</v>
      </c>
      <c r="T47" s="26" t="s">
        <v>27</v>
      </c>
    </row>
    <row r="48" spans="1:20" x14ac:dyDescent="0.35">
      <c r="C48" s="3" t="s">
        <v>2</v>
      </c>
      <c r="D48" s="3" t="s">
        <v>4</v>
      </c>
      <c r="E48" s="3" t="s">
        <v>6</v>
      </c>
      <c r="F48" s="3" t="s">
        <v>10</v>
      </c>
      <c r="G48" s="3" t="s">
        <v>8</v>
      </c>
      <c r="H48" s="3" t="s">
        <v>12</v>
      </c>
      <c r="I48" s="3" t="s">
        <v>14</v>
      </c>
      <c r="J48" s="3" t="s">
        <v>3</v>
      </c>
      <c r="K48" s="3" t="s">
        <v>5</v>
      </c>
      <c r="L48" s="3" t="s">
        <v>7</v>
      </c>
      <c r="M48" s="3" t="s">
        <v>11</v>
      </c>
      <c r="N48" s="3" t="s">
        <v>9</v>
      </c>
      <c r="O48" s="3" t="s">
        <v>13</v>
      </c>
      <c r="P48" s="3" t="s">
        <v>15</v>
      </c>
      <c r="Q48" s="3" t="s">
        <v>16</v>
      </c>
      <c r="R48" s="11" t="s">
        <v>17</v>
      </c>
      <c r="T48" s="26"/>
    </row>
    <row r="49" spans="2:20" x14ac:dyDescent="0.35">
      <c r="B49" t="s">
        <v>21</v>
      </c>
      <c r="C49">
        <v>1.2E-2</v>
      </c>
      <c r="D49">
        <v>1.2E-2</v>
      </c>
      <c r="E49">
        <v>0</v>
      </c>
      <c r="F49">
        <v>0</v>
      </c>
      <c r="G49">
        <v>1.2E-2</v>
      </c>
      <c r="H49">
        <v>4.1000000000000002E-2</v>
      </c>
      <c r="I49">
        <v>0</v>
      </c>
      <c r="J49">
        <v>5.9100000000000003E-3</v>
      </c>
      <c r="K49">
        <v>4.1000000000000002E-2</v>
      </c>
      <c r="L49">
        <v>7.0999999999999994E-2</v>
      </c>
      <c r="M49">
        <v>0</v>
      </c>
      <c r="N49">
        <v>10.9</v>
      </c>
      <c r="O49">
        <v>0.16</v>
      </c>
      <c r="P49">
        <v>0</v>
      </c>
      <c r="Q49">
        <v>7.0999999999999994E-2</v>
      </c>
      <c r="R49">
        <v>88.6</v>
      </c>
      <c r="T49">
        <f>100-N49-R49</f>
        <v>0.5</v>
      </c>
    </row>
    <row r="50" spans="2:20" x14ac:dyDescent="0.35">
      <c r="B50" t="s">
        <v>22</v>
      </c>
      <c r="C50">
        <v>3.2000000000000001E-2</v>
      </c>
      <c r="D50">
        <v>1.6E-2</v>
      </c>
      <c r="E50">
        <v>0</v>
      </c>
      <c r="F50">
        <v>0</v>
      </c>
      <c r="G50">
        <v>0.13</v>
      </c>
      <c r="H50">
        <v>3.2000000000000001E-2</v>
      </c>
      <c r="I50">
        <v>0</v>
      </c>
      <c r="J50">
        <v>3.2000000000000001E-2</v>
      </c>
      <c r="K50">
        <v>1.6E-2</v>
      </c>
      <c r="L50">
        <v>8.1000000000000003E-2</v>
      </c>
      <c r="M50">
        <v>0</v>
      </c>
      <c r="N50">
        <v>14.9</v>
      </c>
      <c r="O50">
        <v>0.23</v>
      </c>
      <c r="P50">
        <v>1.6E-2</v>
      </c>
      <c r="Q50">
        <v>4.8000000000000001E-2</v>
      </c>
      <c r="R50">
        <v>84.4</v>
      </c>
      <c r="T50">
        <f t="shared" ref="T50:T53" si="34">100-N50-R50</f>
        <v>0.69999999999998863</v>
      </c>
    </row>
    <row r="51" spans="2:20" x14ac:dyDescent="0.35">
      <c r="B51" t="s">
        <v>23</v>
      </c>
      <c r="C51">
        <v>1.4E-2</v>
      </c>
      <c r="D51">
        <v>0</v>
      </c>
      <c r="E51">
        <v>0</v>
      </c>
      <c r="F51">
        <v>0</v>
      </c>
      <c r="G51">
        <v>8.1000000000000003E-2</v>
      </c>
      <c r="H51">
        <v>2.7E-2</v>
      </c>
      <c r="I51">
        <v>0</v>
      </c>
      <c r="J51">
        <v>1.4E-2</v>
      </c>
      <c r="K51">
        <v>2.7E-2</v>
      </c>
      <c r="L51">
        <v>8.1000000000000003E-2</v>
      </c>
      <c r="M51">
        <v>0</v>
      </c>
      <c r="N51">
        <v>11.8</v>
      </c>
      <c r="O51">
        <v>8.1000000000000003E-2</v>
      </c>
      <c r="P51">
        <v>6.7499999999999999E-3</v>
      </c>
      <c r="Q51">
        <v>0.11</v>
      </c>
      <c r="R51">
        <v>87.8</v>
      </c>
      <c r="T51">
        <f t="shared" si="34"/>
        <v>0.40000000000000568</v>
      </c>
    </row>
    <row r="52" spans="2:20" x14ac:dyDescent="0.35">
      <c r="B52" t="s">
        <v>24</v>
      </c>
      <c r="C52">
        <v>1.2E-2</v>
      </c>
      <c r="D52">
        <v>2.5000000000000001E-2</v>
      </c>
      <c r="E52">
        <v>0</v>
      </c>
      <c r="F52">
        <v>0</v>
      </c>
      <c r="G52">
        <v>0.16</v>
      </c>
      <c r="H52">
        <v>1.2E-2</v>
      </c>
      <c r="I52">
        <v>0</v>
      </c>
      <c r="J52">
        <v>0</v>
      </c>
      <c r="K52">
        <v>2.5000000000000001E-2</v>
      </c>
      <c r="L52">
        <v>6.2E-2</v>
      </c>
      <c r="M52">
        <v>0</v>
      </c>
      <c r="N52">
        <v>10.8</v>
      </c>
      <c r="O52">
        <v>6.2E-2</v>
      </c>
      <c r="P52">
        <v>0</v>
      </c>
      <c r="Q52">
        <v>8.6999999999999994E-2</v>
      </c>
      <c r="R52">
        <v>88.8</v>
      </c>
      <c r="T52">
        <f t="shared" si="34"/>
        <v>0.40000000000000568</v>
      </c>
    </row>
    <row r="53" spans="2:20" x14ac:dyDescent="0.35">
      <c r="B53" t="s">
        <v>25</v>
      </c>
      <c r="C53">
        <v>7.6099999999999996E-3</v>
      </c>
      <c r="D53">
        <v>0.03</v>
      </c>
      <c r="E53">
        <v>0</v>
      </c>
      <c r="F53">
        <v>0</v>
      </c>
      <c r="G53">
        <v>9.9000000000000005E-2</v>
      </c>
      <c r="H53">
        <v>2.3E-2</v>
      </c>
      <c r="I53">
        <v>0</v>
      </c>
      <c r="J53">
        <v>0</v>
      </c>
      <c r="K53">
        <v>0</v>
      </c>
      <c r="L53">
        <v>5.2999999999999999E-2</v>
      </c>
      <c r="M53">
        <v>0</v>
      </c>
      <c r="N53">
        <v>7.32</v>
      </c>
      <c r="O53">
        <v>0.11</v>
      </c>
      <c r="P53">
        <v>7.6099999999999996E-3</v>
      </c>
      <c r="Q53">
        <v>7.5999999999999998E-2</v>
      </c>
      <c r="R53">
        <v>92.3</v>
      </c>
      <c r="T53">
        <f t="shared" si="34"/>
        <v>0.38000000000000966</v>
      </c>
    </row>
    <row r="55" spans="2:20" x14ac:dyDescent="0.35">
      <c r="B55" t="s">
        <v>18</v>
      </c>
      <c r="C55">
        <f>AVERAGE(C49:C53)</f>
        <v>1.5521999999999999E-2</v>
      </c>
      <c r="D55">
        <f t="shared" ref="D55:Q55" si="35">AVERAGE(D49:D53)</f>
        <v>1.66E-2</v>
      </c>
      <c r="E55">
        <f t="shared" si="35"/>
        <v>0</v>
      </c>
      <c r="F55">
        <f t="shared" si="35"/>
        <v>0</v>
      </c>
      <c r="G55">
        <f>AVERAGE(G49:G53)</f>
        <v>9.64E-2</v>
      </c>
      <c r="H55">
        <f t="shared" si="35"/>
        <v>2.7000000000000003E-2</v>
      </c>
      <c r="I55">
        <f t="shared" si="35"/>
        <v>0</v>
      </c>
      <c r="J55">
        <f t="shared" si="35"/>
        <v>1.0381999999999999E-2</v>
      </c>
      <c r="K55">
        <f t="shared" si="35"/>
        <v>2.1800000000000003E-2</v>
      </c>
      <c r="L55">
        <f t="shared" si="35"/>
        <v>6.9599999999999995E-2</v>
      </c>
      <c r="M55">
        <f t="shared" si="35"/>
        <v>0</v>
      </c>
      <c r="N55">
        <f t="shared" si="35"/>
        <v>11.144000000000002</v>
      </c>
      <c r="O55">
        <f t="shared" si="35"/>
        <v>0.12859999999999999</v>
      </c>
      <c r="P55">
        <f t="shared" si="35"/>
        <v>6.0719999999999993E-3</v>
      </c>
      <c r="Q55">
        <f t="shared" si="35"/>
        <v>7.8399999999999997E-2</v>
      </c>
    </row>
    <row r="57" spans="2:20" x14ac:dyDescent="0.35">
      <c r="B57" s="4" t="s">
        <v>26</v>
      </c>
    </row>
    <row r="58" spans="2:20" x14ac:dyDescent="0.35">
      <c r="B58" t="s">
        <v>21</v>
      </c>
      <c r="C58" s="5">
        <f>(C49*100)/T49</f>
        <v>2.4</v>
      </c>
      <c r="D58" s="5">
        <f>(D49*100)/T49</f>
        <v>2.4</v>
      </c>
      <c r="E58" s="5">
        <f>(E49*100)/T49</f>
        <v>0</v>
      </c>
      <c r="F58" s="5">
        <f>(F49*100)/T49</f>
        <v>0</v>
      </c>
      <c r="G58" s="5">
        <f>(G49*100)/T49</f>
        <v>2.4</v>
      </c>
      <c r="H58" s="5">
        <f>(H49*100)/T49</f>
        <v>8.2000000000000011</v>
      </c>
      <c r="I58" s="5">
        <f>(I49*100)/T49</f>
        <v>0</v>
      </c>
      <c r="J58" s="5">
        <f>(J49*100)/T49</f>
        <v>1.1820000000000002</v>
      </c>
      <c r="K58" s="5">
        <f>(K49*100)/T49</f>
        <v>8.2000000000000011</v>
      </c>
      <c r="L58" s="5">
        <f>(L49*100)/T49</f>
        <v>14.2</v>
      </c>
      <c r="M58" s="5">
        <f>(M49*100)/T49</f>
        <v>0</v>
      </c>
      <c r="N58" s="5"/>
      <c r="O58" s="5">
        <f>(O49*100)/T49</f>
        <v>32</v>
      </c>
      <c r="P58" s="5">
        <f>(P49*100)/T49</f>
        <v>0</v>
      </c>
      <c r="Q58" s="5">
        <f>(Q49*100)/T49</f>
        <v>14.2</v>
      </c>
    </row>
    <row r="59" spans="2:20" x14ac:dyDescent="0.35">
      <c r="B59" t="s">
        <v>22</v>
      </c>
      <c r="C59" s="5">
        <f t="shared" ref="C59:C62" si="36">(C50*100)/T50</f>
        <v>4.5714285714286458</v>
      </c>
      <c r="D59" s="5">
        <f t="shared" ref="D59:D62" si="37">(D50*100)/T50</f>
        <v>2.2857142857143229</v>
      </c>
      <c r="E59" s="5">
        <f t="shared" ref="E59:E62" si="38">(E50*100)/T50</f>
        <v>0</v>
      </c>
      <c r="F59" s="5">
        <f t="shared" ref="F59:F62" si="39">(F50*100)/T50</f>
        <v>0</v>
      </c>
      <c r="G59" s="5">
        <f t="shared" ref="G59:G62" si="40">(G50*100)/T50</f>
        <v>18.571428571428871</v>
      </c>
      <c r="H59" s="5">
        <f t="shared" ref="H59:H62" si="41">(H50*100)/T50</f>
        <v>4.5714285714286458</v>
      </c>
      <c r="I59" s="5">
        <f t="shared" ref="I59:I62" si="42">(I50*100)/T50</f>
        <v>0</v>
      </c>
      <c r="J59" s="5">
        <f t="shared" ref="J59:J62" si="43">(J50*100)/T50</f>
        <v>4.5714285714286458</v>
      </c>
      <c r="K59" s="5">
        <f t="shared" ref="K59:K62" si="44">(K50*100)/T50</f>
        <v>2.2857142857143229</v>
      </c>
      <c r="L59" s="5">
        <f t="shared" ref="L59:L62" si="45">(L50*100)/T50</f>
        <v>11.571428571428759</v>
      </c>
      <c r="M59" s="5">
        <f t="shared" ref="M59:M62" si="46">(M50*100)/T50</f>
        <v>0</v>
      </c>
      <c r="N59" s="5"/>
      <c r="O59" s="5">
        <f t="shared" ref="O59:O62" si="47">(O50*100)/T50</f>
        <v>32.857142857143394</v>
      </c>
      <c r="P59" s="5">
        <f t="shared" ref="P59:P62" si="48">(P50*100)/T50</f>
        <v>2.2857142857143229</v>
      </c>
      <c r="Q59" s="5">
        <f t="shared" ref="Q59:Q62" si="49">(Q50*100)/T50</f>
        <v>6.8571428571429687</v>
      </c>
    </row>
    <row r="60" spans="2:20" x14ac:dyDescent="0.35">
      <c r="B60" t="s">
        <v>23</v>
      </c>
      <c r="C60" s="5">
        <f t="shared" si="36"/>
        <v>3.4999999999999507</v>
      </c>
      <c r="D60" s="5">
        <f t="shared" si="37"/>
        <v>0</v>
      </c>
      <c r="E60" s="5">
        <f t="shared" si="38"/>
        <v>0</v>
      </c>
      <c r="F60" s="5">
        <f t="shared" si="39"/>
        <v>0</v>
      </c>
      <c r="G60" s="5">
        <f t="shared" si="40"/>
        <v>20.249999999999712</v>
      </c>
      <c r="H60" s="5">
        <f t="shared" si="41"/>
        <v>6.7499999999999041</v>
      </c>
      <c r="I60" s="5">
        <f t="shared" si="42"/>
        <v>0</v>
      </c>
      <c r="J60" s="5">
        <f t="shared" si="43"/>
        <v>3.4999999999999507</v>
      </c>
      <c r="K60" s="5">
        <f t="shared" si="44"/>
        <v>6.7499999999999041</v>
      </c>
      <c r="L60" s="5">
        <f t="shared" si="45"/>
        <v>20.249999999999712</v>
      </c>
      <c r="M60" s="5">
        <f t="shared" si="46"/>
        <v>0</v>
      </c>
      <c r="N60" s="5"/>
      <c r="O60" s="5">
        <f t="shared" si="47"/>
        <v>20.249999999999712</v>
      </c>
      <c r="P60" s="5">
        <f>(P51*100)/T51</f>
        <v>1.687499999999976</v>
      </c>
      <c r="Q60" s="5">
        <f t="shared" si="49"/>
        <v>27.499999999999609</v>
      </c>
    </row>
    <row r="61" spans="2:20" x14ac:dyDescent="0.35">
      <c r="B61" t="s">
        <v>24</v>
      </c>
      <c r="C61" s="5">
        <f t="shared" si="36"/>
        <v>2.9999999999999574</v>
      </c>
      <c r="D61" s="5">
        <f t="shared" si="37"/>
        <v>6.2499999999999112</v>
      </c>
      <c r="E61" s="5">
        <f t="shared" si="38"/>
        <v>0</v>
      </c>
      <c r="F61" s="5">
        <f t="shared" si="39"/>
        <v>0</v>
      </c>
      <c r="G61" s="5">
        <f t="shared" si="40"/>
        <v>39.999999999999432</v>
      </c>
      <c r="H61" s="5">
        <f t="shared" si="41"/>
        <v>2.9999999999999574</v>
      </c>
      <c r="I61" s="5">
        <f t="shared" si="42"/>
        <v>0</v>
      </c>
      <c r="J61" s="5">
        <f t="shared" si="43"/>
        <v>0</v>
      </c>
      <c r="K61" s="5">
        <f t="shared" si="44"/>
        <v>6.2499999999999112</v>
      </c>
      <c r="L61" s="5">
        <f t="shared" si="45"/>
        <v>15.49999999999978</v>
      </c>
      <c r="M61" s="5">
        <f t="shared" si="46"/>
        <v>0</v>
      </c>
      <c r="N61" s="5"/>
      <c r="O61" s="5">
        <f t="shared" si="47"/>
        <v>15.49999999999978</v>
      </c>
      <c r="P61" s="5">
        <f t="shared" si="48"/>
        <v>0</v>
      </c>
      <c r="Q61" s="5">
        <f t="shared" si="49"/>
        <v>21.749999999999687</v>
      </c>
    </row>
    <row r="62" spans="2:20" x14ac:dyDescent="0.35">
      <c r="B62" t="s">
        <v>25</v>
      </c>
      <c r="C62" s="5">
        <f t="shared" si="36"/>
        <v>2.0026315789473177</v>
      </c>
      <c r="D62" s="5">
        <f t="shared" si="37"/>
        <v>7.8947368421050621</v>
      </c>
      <c r="E62" s="5">
        <f t="shared" si="38"/>
        <v>0</v>
      </c>
      <c r="F62" s="5">
        <f t="shared" si="39"/>
        <v>0</v>
      </c>
      <c r="G62" s="5">
        <f t="shared" si="40"/>
        <v>26.052631578946706</v>
      </c>
      <c r="H62" s="5">
        <f t="shared" si="41"/>
        <v>6.0526315789472136</v>
      </c>
      <c r="I62" s="5">
        <f t="shared" si="42"/>
        <v>0</v>
      </c>
      <c r="J62" s="5">
        <f t="shared" si="43"/>
        <v>0</v>
      </c>
      <c r="K62" s="5">
        <f t="shared" si="44"/>
        <v>0</v>
      </c>
      <c r="L62" s="5">
        <f t="shared" si="45"/>
        <v>13.947368421052277</v>
      </c>
      <c r="M62" s="5">
        <f t="shared" si="46"/>
        <v>0</v>
      </c>
      <c r="N62" s="5"/>
      <c r="O62" s="5">
        <f t="shared" si="47"/>
        <v>28.947368421051895</v>
      </c>
      <c r="P62" s="5">
        <f t="shared" si="48"/>
        <v>2.0026315789473177</v>
      </c>
      <c r="Q62" s="5">
        <f t="shared" si="49"/>
        <v>19.999999999999492</v>
      </c>
    </row>
    <row r="64" spans="2:20" x14ac:dyDescent="0.35">
      <c r="B64" t="s">
        <v>18</v>
      </c>
      <c r="C64" s="6">
        <f>AVERAGE(C58:C62)</f>
        <v>3.0948120300751745</v>
      </c>
      <c r="D64" s="6">
        <f t="shared" ref="D64:Q64" si="50">AVERAGE(D58:D62)</f>
        <v>3.7660902255638589</v>
      </c>
      <c r="E64" s="6">
        <f t="shared" si="50"/>
        <v>0</v>
      </c>
      <c r="F64" s="6">
        <f t="shared" si="50"/>
        <v>0</v>
      </c>
      <c r="G64" s="6">
        <f t="shared" si="50"/>
        <v>21.454812030074944</v>
      </c>
      <c r="H64" s="6">
        <f t="shared" si="50"/>
        <v>5.7148120300751444</v>
      </c>
      <c r="I64" s="6">
        <f t="shared" si="50"/>
        <v>0</v>
      </c>
      <c r="J64" s="6">
        <f t="shared" si="50"/>
        <v>1.8506857142857194</v>
      </c>
      <c r="K64" s="6">
        <f t="shared" si="50"/>
        <v>4.6971428571428273</v>
      </c>
      <c r="L64" s="6">
        <f t="shared" si="50"/>
        <v>15.093759398496108</v>
      </c>
      <c r="M64" s="6">
        <f t="shared" si="50"/>
        <v>0</v>
      </c>
      <c r="N64" s="6"/>
      <c r="O64" s="6">
        <f t="shared" si="50"/>
        <v>25.910902255638955</v>
      </c>
      <c r="P64" s="6">
        <f t="shared" si="50"/>
        <v>1.1951691729323233</v>
      </c>
      <c r="Q64" s="6">
        <f t="shared" si="50"/>
        <v>18.061428571428351</v>
      </c>
    </row>
    <row r="69" spans="2:10" x14ac:dyDescent="0.35">
      <c r="C69" s="23" t="s">
        <v>28</v>
      </c>
      <c r="D69" s="23"/>
      <c r="E69" s="23"/>
      <c r="H69" s="4"/>
      <c r="I69" s="4"/>
      <c r="J69" s="4"/>
    </row>
    <row r="70" spans="2:10" x14ac:dyDescent="0.35">
      <c r="C70" s="14" t="s">
        <v>19</v>
      </c>
      <c r="D70" s="14" t="s">
        <v>1</v>
      </c>
      <c r="E70" s="14" t="s">
        <v>20</v>
      </c>
      <c r="H70" s="4"/>
      <c r="I70" s="4"/>
      <c r="J70" s="4"/>
    </row>
    <row r="71" spans="2:10" x14ac:dyDescent="0.35">
      <c r="B71" t="s">
        <v>21</v>
      </c>
      <c r="C71" s="5">
        <f>SUM(C7:I7)</f>
        <v>0.80993000000000004</v>
      </c>
      <c r="D71" s="5">
        <f>SUM(C28:I28)</f>
        <v>0.45299999999999996</v>
      </c>
      <c r="E71" s="5">
        <f>SUM(C49:I49)</f>
        <v>7.7000000000000013E-2</v>
      </c>
    </row>
    <row r="72" spans="2:10" x14ac:dyDescent="0.35">
      <c r="B72" t="s">
        <v>22</v>
      </c>
      <c r="C72" s="5">
        <f t="shared" ref="C72:C74" si="51">SUM(C8:I8)</f>
        <v>0.60899999999999999</v>
      </c>
      <c r="D72" s="5">
        <f t="shared" ref="D72:D75" si="52">SUM(C29:I29)</f>
        <v>0.39500000000000002</v>
      </c>
      <c r="E72" s="5">
        <f t="shared" ref="E72:E75" si="53">SUM(C50:I50)</f>
        <v>0.21</v>
      </c>
    </row>
    <row r="73" spans="2:10" x14ac:dyDescent="0.35">
      <c r="B73" t="s">
        <v>23</v>
      </c>
      <c r="C73" s="5">
        <f t="shared" si="51"/>
        <v>0.59194999999999998</v>
      </c>
      <c r="D73" s="5">
        <f t="shared" si="52"/>
        <v>0.57100000000000006</v>
      </c>
      <c r="E73" s="5">
        <f t="shared" si="53"/>
        <v>0.122</v>
      </c>
    </row>
    <row r="74" spans="2:10" x14ac:dyDescent="0.35">
      <c r="B74" t="s">
        <v>24</v>
      </c>
      <c r="C74" s="5">
        <f t="shared" si="51"/>
        <v>0.61014999999999997</v>
      </c>
      <c r="D74" s="5">
        <f t="shared" si="52"/>
        <v>0.48600000000000004</v>
      </c>
      <c r="E74" s="5">
        <f t="shared" si="53"/>
        <v>0.20900000000000002</v>
      </c>
    </row>
    <row r="75" spans="2:10" x14ac:dyDescent="0.35">
      <c r="B75" t="s">
        <v>25</v>
      </c>
      <c r="C75" s="5">
        <f>SUM(C11:I11)</f>
        <v>0.65050000000000008</v>
      </c>
      <c r="D75" s="5">
        <f t="shared" si="52"/>
        <v>0.49399999999999999</v>
      </c>
      <c r="E75" s="5">
        <f t="shared" si="53"/>
        <v>0.15961</v>
      </c>
    </row>
    <row r="76" spans="2:10" x14ac:dyDescent="0.35">
      <c r="C76" s="5"/>
      <c r="D76" s="5"/>
      <c r="E76" s="5"/>
    </row>
    <row r="77" spans="2:10" x14ac:dyDescent="0.35">
      <c r="B77" t="s">
        <v>18</v>
      </c>
      <c r="C77" s="6">
        <f>AVERAGE(C71:C76)</f>
        <v>0.65430600000000005</v>
      </c>
      <c r="D77" s="6">
        <f t="shared" ref="D77:E77" si="54">AVERAGE(D71:D76)</f>
        <v>0.4798</v>
      </c>
      <c r="E77" s="6">
        <f t="shared" si="54"/>
        <v>0.15552200000000002</v>
      </c>
      <c r="H77" s="6"/>
      <c r="I77" s="6"/>
      <c r="J77" s="6"/>
    </row>
    <row r="78" spans="2:10" x14ac:dyDescent="0.35">
      <c r="C78" s="5"/>
      <c r="D78" s="5"/>
      <c r="E78" s="5"/>
    </row>
    <row r="79" spans="2:10" x14ac:dyDescent="0.35">
      <c r="C79" s="27" t="s">
        <v>29</v>
      </c>
      <c r="D79" s="27"/>
      <c r="E79" s="27"/>
      <c r="H79" s="4"/>
      <c r="I79" s="4"/>
      <c r="J79" s="4"/>
    </row>
    <row r="80" spans="2:10" x14ac:dyDescent="0.35">
      <c r="C80" s="15" t="s">
        <v>19</v>
      </c>
      <c r="D80" s="15" t="s">
        <v>1</v>
      </c>
      <c r="E80" s="15" t="s">
        <v>20</v>
      </c>
      <c r="H80" s="22"/>
      <c r="I80" s="22"/>
      <c r="J80" s="22"/>
    </row>
    <row r="81" spans="2:10" x14ac:dyDescent="0.35">
      <c r="B81" t="s">
        <v>21</v>
      </c>
      <c r="C81" s="5">
        <f>(C71*100)/T7</f>
        <v>25.310312499999981</v>
      </c>
      <c r="D81" s="5">
        <f>(D71*100)/T28</f>
        <v>30.2</v>
      </c>
      <c r="E81" s="5">
        <f>(E71*100)/T49</f>
        <v>15.400000000000002</v>
      </c>
      <c r="H81" s="5"/>
      <c r="I81" s="5"/>
      <c r="J81" s="5"/>
    </row>
    <row r="82" spans="2:10" x14ac:dyDescent="0.35">
      <c r="B82" t="s">
        <v>22</v>
      </c>
      <c r="C82" s="5">
        <f>(C72*100)/T8</f>
        <v>27.681818181818144</v>
      </c>
      <c r="D82" s="5">
        <f>(D72*100)/T29</f>
        <v>32.916666666666586</v>
      </c>
      <c r="E82" s="5">
        <f>(E72*100)/T50</f>
        <v>30.000000000000487</v>
      </c>
      <c r="H82" s="5"/>
      <c r="I82" s="5"/>
      <c r="J82" s="5"/>
    </row>
    <row r="83" spans="2:10" x14ac:dyDescent="0.35">
      <c r="B83" t="s">
        <v>23</v>
      </c>
      <c r="C83" s="5">
        <f>(C73*100)/T9</f>
        <v>22.767307692307742</v>
      </c>
      <c r="D83" s="5">
        <f>(D73*100)/T30</f>
        <v>38.06666666666667</v>
      </c>
      <c r="E83" s="5">
        <f>(E73*100)/T51</f>
        <v>30.499999999999567</v>
      </c>
      <c r="H83" s="5"/>
      <c r="I83" s="5"/>
      <c r="J83" s="5"/>
    </row>
    <row r="84" spans="2:10" x14ac:dyDescent="0.35">
      <c r="B84" t="s">
        <v>24</v>
      </c>
      <c r="C84" s="5">
        <f>(C74*100)/T10</f>
        <v>24.405999999999999</v>
      </c>
      <c r="D84" s="5">
        <f>(D74*100)/T31</f>
        <v>44.181818181818123</v>
      </c>
      <c r="E84" s="5">
        <f>(E74*100)/T52</f>
        <v>52.249999999999261</v>
      </c>
      <c r="H84" s="5"/>
      <c r="I84" s="5"/>
      <c r="J84" s="5"/>
    </row>
    <row r="85" spans="2:10" x14ac:dyDescent="0.35">
      <c r="B85" t="s">
        <v>25</v>
      </c>
      <c r="C85" s="5">
        <f>(C75*100)/T11</f>
        <v>28.282608695652041</v>
      </c>
      <c r="D85" s="5">
        <f>(D75*100)/T32</f>
        <v>38.000000000000085</v>
      </c>
      <c r="E85" s="5">
        <f>(E75*100)/T53</f>
        <v>42.0026315789463</v>
      </c>
      <c r="H85" s="5"/>
      <c r="I85" s="5"/>
      <c r="J85" s="5"/>
    </row>
    <row r="87" spans="2:10" x14ac:dyDescent="0.35">
      <c r="B87" t="s">
        <v>18</v>
      </c>
      <c r="C87" s="6">
        <f>AVERAGE(C81:C86)</f>
        <v>25.689609413955584</v>
      </c>
      <c r="D87" s="6">
        <f t="shared" ref="D87:E87" si="55">AVERAGE(D81:D86)</f>
        <v>36.673030303030295</v>
      </c>
      <c r="E87" s="6">
        <f t="shared" si="55"/>
        <v>34.030526315789125</v>
      </c>
      <c r="F87" s="5"/>
      <c r="H87" s="6"/>
      <c r="I87" s="6"/>
      <c r="J87" s="6"/>
    </row>
  </sheetData>
  <mergeCells count="14">
    <mergeCell ref="C79:E79"/>
    <mergeCell ref="A3:B3"/>
    <mergeCell ref="C5:I5"/>
    <mergeCell ref="J5:Q5"/>
    <mergeCell ref="A45:B45"/>
    <mergeCell ref="C47:I47"/>
    <mergeCell ref="J47:Q47"/>
    <mergeCell ref="T47:T48"/>
    <mergeCell ref="C69:E69"/>
    <mergeCell ref="T5:T6"/>
    <mergeCell ref="A24:B24"/>
    <mergeCell ref="C26:I26"/>
    <mergeCell ref="J26:Q26"/>
    <mergeCell ref="T26:T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A</vt:lpstr>
      <vt:lpstr>SEB</vt:lpstr>
      <vt:lpstr>ASFV</vt:lpstr>
    </vt:vector>
  </TitlesOfParts>
  <Company>The Pirbright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ma Schmidt</dc:creator>
  <cp:lastModifiedBy>Selma Schmidt</cp:lastModifiedBy>
  <dcterms:created xsi:type="dcterms:W3CDTF">2024-02-09T07:50:05Z</dcterms:created>
  <dcterms:modified xsi:type="dcterms:W3CDTF">2024-02-22T14:24:09Z</dcterms:modified>
</cp:coreProperties>
</file>